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u011416\Desktop\AR\SARS-CoV-2\"/>
    </mc:Choice>
  </mc:AlternateContent>
  <bookViews>
    <workbookView xWindow="0" yWindow="0" windowWidth="28800" windowHeight="12435"/>
  </bookViews>
  <sheets>
    <sheet name="Folha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S2" i="1" l="1"/>
  <c r="S3" i="1"/>
  <c r="S4" i="1"/>
  <c r="S5" i="1"/>
  <c r="S6" i="1"/>
  <c r="S7" i="1"/>
  <c r="S8" i="1"/>
  <c r="S9" i="1"/>
  <c r="S10" i="1"/>
  <c r="S11" i="1"/>
  <c r="S12" i="1"/>
  <c r="S13" i="1"/>
  <c r="S14" i="1"/>
  <c r="S15" i="1"/>
  <c r="S16" i="1"/>
  <c r="S17" i="1"/>
  <c r="S18" i="1"/>
  <c r="S19" i="1"/>
  <c r="S20" i="1"/>
  <c r="S21" i="1"/>
  <c r="S22" i="1"/>
  <c r="S23" i="1"/>
  <c r="S24" i="1"/>
  <c r="S25" i="1"/>
  <c r="S26" i="1"/>
  <c r="S27" i="1"/>
  <c r="S28" i="1"/>
  <c r="S29" i="1"/>
  <c r="S30" i="1"/>
  <c r="S31" i="1"/>
  <c r="S32" i="1"/>
  <c r="S33" i="1"/>
  <c r="S34" i="1"/>
  <c r="S35" i="1"/>
  <c r="S36" i="1"/>
  <c r="S37" i="1"/>
  <c r="S38" i="1"/>
  <c r="S39" i="1"/>
  <c r="S40" i="1"/>
  <c r="S41" i="1"/>
  <c r="S42" i="1"/>
  <c r="S43" i="1"/>
  <c r="S44" i="1"/>
  <c r="S45" i="1"/>
  <c r="S46" i="1"/>
  <c r="S47" i="1"/>
  <c r="S48" i="1"/>
  <c r="S49" i="1"/>
  <c r="S50" i="1"/>
  <c r="S51" i="1"/>
  <c r="S52" i="1"/>
  <c r="S53" i="1"/>
  <c r="S54" i="1"/>
  <c r="S55" i="1"/>
  <c r="S56" i="1"/>
  <c r="S57" i="1"/>
  <c r="S58" i="1"/>
  <c r="S59" i="1"/>
  <c r="S60" i="1"/>
  <c r="S61" i="1"/>
  <c r="S62" i="1"/>
  <c r="S63" i="1"/>
  <c r="S64" i="1"/>
  <c r="S65" i="1"/>
  <c r="S66" i="1"/>
  <c r="S67" i="1"/>
  <c r="S68" i="1"/>
  <c r="S69" i="1"/>
  <c r="S70" i="1"/>
  <c r="S71" i="1"/>
  <c r="S72" i="1"/>
  <c r="S73" i="1"/>
  <c r="S74" i="1"/>
  <c r="S75" i="1"/>
  <c r="S76" i="1"/>
  <c r="S77" i="1"/>
  <c r="S78" i="1"/>
  <c r="S79" i="1"/>
  <c r="S80" i="1"/>
  <c r="S81" i="1"/>
  <c r="S82" i="1"/>
  <c r="S83" i="1"/>
  <c r="S84" i="1"/>
  <c r="S85" i="1"/>
  <c r="Q2" i="1"/>
  <c r="Q3" i="1"/>
  <c r="Q4" i="1"/>
  <c r="Q5" i="1"/>
  <c r="Q6" i="1"/>
  <c r="Q7" i="1"/>
  <c r="Q8" i="1"/>
  <c r="Q9" i="1"/>
  <c r="Q10" i="1"/>
  <c r="Q11" i="1"/>
  <c r="Q12" i="1"/>
  <c r="Q13" i="1"/>
  <c r="Q14" i="1"/>
  <c r="Q15" i="1"/>
  <c r="Q16" i="1"/>
  <c r="Q17" i="1"/>
  <c r="Q18" i="1"/>
  <c r="Q19" i="1"/>
  <c r="Q20" i="1"/>
  <c r="Q21" i="1"/>
  <c r="Q22" i="1"/>
  <c r="Q23" i="1"/>
  <c r="Q24" i="1"/>
  <c r="Q25" i="1"/>
  <c r="Q26" i="1"/>
  <c r="Q27" i="1"/>
  <c r="Q28" i="1"/>
  <c r="Q29" i="1"/>
  <c r="Q30" i="1"/>
  <c r="Q31" i="1"/>
  <c r="Q32" i="1"/>
  <c r="Q33" i="1"/>
  <c r="Q34" i="1"/>
  <c r="Q35" i="1"/>
  <c r="Q36" i="1"/>
  <c r="Q37" i="1"/>
  <c r="Q38" i="1"/>
  <c r="Q39" i="1"/>
  <c r="Q40" i="1"/>
  <c r="Q41" i="1"/>
  <c r="Q42" i="1"/>
  <c r="Q43" i="1"/>
  <c r="Q44" i="1"/>
  <c r="Q45" i="1"/>
  <c r="Q46" i="1"/>
  <c r="Q47" i="1"/>
  <c r="Q48" i="1"/>
  <c r="Q49" i="1"/>
  <c r="Q50" i="1"/>
  <c r="Q51" i="1"/>
  <c r="Q52" i="1"/>
  <c r="Q53" i="1"/>
  <c r="Q54" i="1"/>
  <c r="Q55" i="1"/>
  <c r="Q56" i="1"/>
  <c r="Q57" i="1"/>
  <c r="Q58" i="1"/>
  <c r="Q59" i="1"/>
  <c r="Q60" i="1"/>
  <c r="Q61" i="1"/>
  <c r="Q62" i="1"/>
  <c r="Q63" i="1"/>
  <c r="Q64" i="1"/>
  <c r="Q65" i="1"/>
  <c r="Q66" i="1"/>
  <c r="Q67" i="1"/>
  <c r="Q68" i="1"/>
  <c r="Q69" i="1"/>
  <c r="Q70" i="1"/>
  <c r="Q71" i="1"/>
  <c r="Q72" i="1"/>
  <c r="Q73" i="1"/>
  <c r="Q74" i="1"/>
  <c r="Q75" i="1"/>
  <c r="Q76" i="1"/>
  <c r="Q77" i="1"/>
  <c r="Q78" i="1"/>
  <c r="Q79" i="1"/>
  <c r="Q80" i="1"/>
  <c r="Q81" i="1"/>
  <c r="Q82" i="1"/>
  <c r="Q83" i="1"/>
  <c r="Q84" i="1"/>
  <c r="Q85" i="1"/>
  <c r="U85" i="1"/>
  <c r="O85" i="1"/>
  <c r="M85" i="1"/>
  <c r="K85" i="1"/>
  <c r="U84" i="1"/>
  <c r="O84" i="1"/>
  <c r="M84" i="1"/>
  <c r="K84" i="1"/>
  <c r="U83" i="1"/>
  <c r="O83" i="1"/>
  <c r="M83" i="1"/>
  <c r="K83" i="1"/>
  <c r="U82" i="1"/>
  <c r="O82" i="1"/>
  <c r="M82" i="1"/>
  <c r="K82" i="1"/>
  <c r="U81" i="1"/>
  <c r="O81" i="1"/>
  <c r="M81" i="1"/>
  <c r="K81" i="1"/>
  <c r="U80" i="1"/>
  <c r="O80" i="1"/>
  <c r="M80" i="1"/>
  <c r="K80" i="1"/>
  <c r="U79" i="1"/>
  <c r="O79" i="1"/>
  <c r="M79" i="1"/>
  <c r="K79" i="1"/>
  <c r="U78" i="1"/>
  <c r="O78" i="1"/>
  <c r="M78" i="1"/>
  <c r="K78" i="1"/>
  <c r="U77" i="1"/>
  <c r="O77" i="1"/>
  <c r="M77" i="1"/>
  <c r="K77" i="1"/>
  <c r="U76" i="1"/>
  <c r="O76" i="1"/>
  <c r="M76" i="1"/>
  <c r="K76" i="1"/>
  <c r="U75" i="1"/>
  <c r="O75" i="1"/>
  <c r="M75" i="1"/>
  <c r="K75" i="1"/>
  <c r="U74" i="1"/>
  <c r="O74" i="1"/>
  <c r="M74" i="1"/>
  <c r="K74" i="1"/>
  <c r="U73" i="1"/>
  <c r="O73" i="1"/>
  <c r="M73" i="1"/>
  <c r="K73" i="1"/>
  <c r="U72" i="1"/>
  <c r="O72" i="1"/>
  <c r="M72" i="1"/>
  <c r="K72" i="1"/>
  <c r="U71" i="1"/>
  <c r="O71" i="1"/>
  <c r="M71" i="1"/>
  <c r="K71" i="1"/>
  <c r="U70" i="1"/>
  <c r="O70" i="1"/>
  <c r="M70" i="1"/>
  <c r="K70" i="1"/>
  <c r="U69" i="1"/>
  <c r="O69" i="1"/>
  <c r="M69" i="1"/>
  <c r="K69" i="1"/>
  <c r="U68" i="1"/>
  <c r="O68" i="1"/>
  <c r="M68" i="1"/>
  <c r="K68" i="1"/>
  <c r="U67" i="1"/>
  <c r="O67" i="1"/>
  <c r="M67" i="1"/>
  <c r="K67" i="1"/>
  <c r="U66" i="1"/>
  <c r="O66" i="1"/>
  <c r="M66" i="1"/>
  <c r="K66" i="1"/>
  <c r="U65" i="1"/>
  <c r="O65" i="1"/>
  <c r="M65" i="1"/>
  <c r="K65" i="1"/>
  <c r="U64" i="1"/>
  <c r="O64" i="1"/>
  <c r="M64" i="1"/>
  <c r="K64" i="1"/>
  <c r="U63" i="1"/>
  <c r="O63" i="1"/>
  <c r="M63" i="1"/>
  <c r="K63" i="1"/>
  <c r="U62" i="1"/>
  <c r="O62" i="1"/>
  <c r="M62" i="1"/>
  <c r="K62" i="1"/>
  <c r="U61" i="1"/>
  <c r="O61" i="1"/>
  <c r="M61" i="1"/>
  <c r="K61" i="1"/>
  <c r="U60" i="1"/>
  <c r="O60" i="1"/>
  <c r="M60" i="1"/>
  <c r="K60" i="1"/>
  <c r="U59" i="1"/>
  <c r="O59" i="1"/>
  <c r="M59" i="1"/>
  <c r="K59" i="1"/>
  <c r="U58" i="1"/>
  <c r="O58" i="1"/>
  <c r="M58" i="1"/>
  <c r="K58" i="1"/>
  <c r="U57" i="1"/>
  <c r="O57" i="1"/>
  <c r="M57" i="1"/>
  <c r="K57" i="1"/>
  <c r="U56" i="1"/>
  <c r="O56" i="1"/>
  <c r="M56" i="1"/>
  <c r="K56" i="1"/>
  <c r="U55" i="1"/>
  <c r="O55" i="1"/>
  <c r="M55" i="1"/>
  <c r="K55" i="1"/>
  <c r="U54" i="1"/>
  <c r="O54" i="1"/>
  <c r="M54" i="1"/>
  <c r="K54" i="1"/>
  <c r="U53" i="1"/>
  <c r="O53" i="1"/>
  <c r="M53" i="1"/>
  <c r="K53" i="1"/>
  <c r="U52" i="1"/>
  <c r="O52" i="1"/>
  <c r="M52" i="1"/>
  <c r="K52" i="1"/>
  <c r="U51" i="1"/>
  <c r="O51" i="1"/>
  <c r="M51" i="1"/>
  <c r="K51" i="1"/>
  <c r="U50" i="1"/>
  <c r="O50" i="1"/>
  <c r="M50" i="1"/>
  <c r="K50" i="1"/>
  <c r="U49" i="1"/>
  <c r="O49" i="1"/>
  <c r="M49" i="1"/>
  <c r="K49" i="1"/>
  <c r="U48" i="1"/>
  <c r="O48" i="1"/>
  <c r="M48" i="1"/>
  <c r="K48" i="1"/>
  <c r="U47" i="1"/>
  <c r="O47" i="1"/>
  <c r="M47" i="1"/>
  <c r="K47" i="1"/>
  <c r="U46" i="1"/>
  <c r="O46" i="1"/>
  <c r="M46" i="1"/>
  <c r="K46" i="1"/>
  <c r="U45" i="1"/>
  <c r="O45" i="1"/>
  <c r="M45" i="1"/>
  <c r="K45" i="1"/>
  <c r="U44" i="1"/>
  <c r="O44" i="1"/>
  <c r="M44" i="1"/>
  <c r="K44" i="1"/>
  <c r="U43" i="1"/>
  <c r="O43" i="1"/>
  <c r="M43" i="1"/>
  <c r="K43" i="1"/>
  <c r="U42" i="1"/>
  <c r="O42" i="1"/>
  <c r="M42" i="1"/>
  <c r="K42" i="1"/>
  <c r="U41" i="1"/>
  <c r="O41" i="1"/>
  <c r="M41" i="1"/>
  <c r="K41" i="1"/>
  <c r="U40" i="1"/>
  <c r="O40" i="1"/>
  <c r="M40" i="1"/>
  <c r="K40" i="1"/>
  <c r="U39" i="1"/>
  <c r="O39" i="1"/>
  <c r="M39" i="1"/>
  <c r="K39" i="1"/>
  <c r="U38" i="1"/>
  <c r="O38" i="1"/>
  <c r="M38" i="1"/>
  <c r="K38" i="1"/>
  <c r="U37" i="1"/>
  <c r="O37" i="1"/>
  <c r="M37" i="1"/>
  <c r="K37" i="1"/>
  <c r="U36" i="1"/>
  <c r="O36" i="1"/>
  <c r="M36" i="1"/>
  <c r="K36" i="1"/>
  <c r="U35" i="1"/>
  <c r="O35" i="1"/>
  <c r="M35" i="1"/>
  <c r="K35" i="1"/>
  <c r="U34" i="1"/>
  <c r="O34" i="1"/>
  <c r="M34" i="1"/>
  <c r="K34" i="1"/>
  <c r="U33" i="1"/>
  <c r="O33" i="1"/>
  <c r="M33" i="1"/>
  <c r="K33" i="1"/>
  <c r="U32" i="1"/>
  <c r="O32" i="1"/>
  <c r="M32" i="1"/>
  <c r="K32" i="1"/>
  <c r="U31" i="1"/>
  <c r="O31" i="1"/>
  <c r="M31" i="1"/>
  <c r="K31" i="1"/>
  <c r="U30" i="1"/>
  <c r="O30" i="1"/>
  <c r="M30" i="1"/>
  <c r="K30" i="1"/>
  <c r="U29" i="1"/>
  <c r="O29" i="1"/>
  <c r="M29" i="1"/>
  <c r="K29" i="1"/>
  <c r="U28" i="1"/>
  <c r="O28" i="1"/>
  <c r="M28" i="1"/>
  <c r="K28" i="1"/>
  <c r="U27" i="1"/>
  <c r="O27" i="1"/>
  <c r="M27" i="1"/>
  <c r="K27" i="1"/>
  <c r="U26" i="1"/>
  <c r="O26" i="1"/>
  <c r="M26" i="1"/>
  <c r="K26" i="1"/>
  <c r="U25" i="1"/>
  <c r="O25" i="1"/>
  <c r="M25" i="1"/>
  <c r="K25" i="1"/>
  <c r="U24" i="1"/>
  <c r="O24" i="1"/>
  <c r="M24" i="1"/>
  <c r="K24" i="1"/>
  <c r="U23" i="1"/>
  <c r="O23" i="1"/>
  <c r="M23" i="1"/>
  <c r="K23" i="1"/>
  <c r="U22" i="1"/>
  <c r="O22" i="1"/>
  <c r="M22" i="1"/>
  <c r="K22" i="1"/>
  <c r="U21" i="1"/>
  <c r="O21" i="1"/>
  <c r="M21" i="1"/>
  <c r="K21" i="1"/>
  <c r="U20" i="1"/>
  <c r="O20" i="1"/>
  <c r="M20" i="1"/>
  <c r="K20" i="1"/>
  <c r="U19" i="1"/>
  <c r="O19" i="1"/>
  <c r="M19" i="1"/>
  <c r="K19" i="1"/>
  <c r="U18" i="1"/>
  <c r="O18" i="1"/>
  <c r="M18" i="1"/>
  <c r="K18" i="1"/>
  <c r="U17" i="1"/>
  <c r="O17" i="1"/>
  <c r="M17" i="1"/>
  <c r="K17" i="1"/>
  <c r="U16" i="1"/>
  <c r="O16" i="1"/>
  <c r="M16" i="1"/>
  <c r="K16" i="1"/>
  <c r="U15" i="1"/>
  <c r="O15" i="1"/>
  <c r="M15" i="1"/>
  <c r="K15" i="1"/>
  <c r="U14" i="1"/>
  <c r="O14" i="1"/>
  <c r="M14" i="1"/>
  <c r="K14" i="1"/>
  <c r="U13" i="1"/>
  <c r="O13" i="1"/>
  <c r="M13" i="1"/>
  <c r="K13" i="1"/>
  <c r="U12" i="1"/>
  <c r="O12" i="1"/>
  <c r="M12" i="1"/>
  <c r="K12" i="1"/>
  <c r="U11" i="1"/>
  <c r="O11" i="1"/>
  <c r="M11" i="1"/>
  <c r="K11" i="1"/>
  <c r="U10" i="1"/>
  <c r="O10" i="1"/>
  <c r="M10" i="1"/>
  <c r="K10" i="1"/>
  <c r="U9" i="1"/>
  <c r="O9" i="1"/>
  <c r="M9" i="1"/>
  <c r="K9" i="1"/>
  <c r="U8" i="1"/>
  <c r="O8" i="1"/>
  <c r="M8" i="1"/>
  <c r="K8" i="1"/>
  <c r="U7" i="1"/>
  <c r="O7" i="1"/>
  <c r="M7" i="1"/>
  <c r="K7" i="1"/>
  <c r="U6" i="1"/>
  <c r="O6" i="1"/>
  <c r="M6" i="1"/>
  <c r="K6" i="1"/>
  <c r="U5" i="1"/>
  <c r="O5" i="1"/>
  <c r="M5" i="1"/>
  <c r="K5" i="1"/>
  <c r="U4" i="1"/>
  <c r="O4" i="1"/>
  <c r="M4" i="1"/>
  <c r="K4" i="1"/>
  <c r="U3" i="1"/>
  <c r="O3" i="1"/>
  <c r="M3" i="1"/>
  <c r="K3" i="1"/>
  <c r="U2" i="1"/>
  <c r="O2" i="1"/>
  <c r="M2" i="1"/>
  <c r="K2" i="1"/>
</calcChain>
</file>

<file path=xl/sharedStrings.xml><?xml version="1.0" encoding="utf-8"?>
<sst xmlns="http://schemas.openxmlformats.org/spreadsheetml/2006/main" count="30" uniqueCount="30">
  <si>
    <t>RBC</t>
  </si>
  <si>
    <t>Hemoglobin</t>
  </si>
  <si>
    <t xml:space="preserve">Globular Volume </t>
  </si>
  <si>
    <t>MCV</t>
  </si>
  <si>
    <t>MCH</t>
  </si>
  <si>
    <t>MCHC</t>
  </si>
  <si>
    <t>RDWCV</t>
  </si>
  <si>
    <t>RDWSD</t>
  </si>
  <si>
    <t>Leucocytes</t>
  </si>
  <si>
    <t>Neutrophils</t>
  </si>
  <si>
    <t>% Neutrophils</t>
  </si>
  <si>
    <t>Eosinophils</t>
  </si>
  <si>
    <t>% Eosinophils</t>
  </si>
  <si>
    <t>Basophils</t>
  </si>
  <si>
    <t>% Basophils</t>
  </si>
  <si>
    <t>Lymphocytes</t>
  </si>
  <si>
    <t>% Lymphocytes</t>
  </si>
  <si>
    <t>Monocytes</t>
  </si>
  <si>
    <t>% Monocytes</t>
  </si>
  <si>
    <t>Immature granulocytes</t>
  </si>
  <si>
    <t>% Immature granulocytes</t>
  </si>
  <si>
    <t>Platelet count</t>
  </si>
  <si>
    <t>Platelet volume</t>
  </si>
  <si>
    <t>MPV</t>
  </si>
  <si>
    <t>PDW</t>
  </si>
  <si>
    <t>P-LCR</t>
  </si>
  <si>
    <t>AST</t>
  </si>
  <si>
    <t>ALT</t>
  </si>
  <si>
    <t>Urea</t>
  </si>
  <si>
    <t>Creatini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b/>
      <sz val="11"/>
      <name val="Times New Roman"/>
      <family val="1"/>
    </font>
    <font>
      <sz val="11"/>
      <name val="Times New Roman"/>
      <family val="1"/>
    </font>
    <font>
      <sz val="10"/>
      <color rgb="FF000000"/>
      <name val="Times New Roman"/>
      <family val="1"/>
    </font>
    <font>
      <b/>
      <sz val="11"/>
      <color theme="9" tint="-0.249977111117893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/>
  </cellStyleXfs>
  <cellXfs count="21">
    <xf numFmtId="0" fontId="0" fillId="0" borderId="0" xfId="0"/>
    <xf numFmtId="0" fontId="1" fillId="0" borderId="0" xfId="0" applyNumberFormat="1" applyFont="1" applyFill="1" applyBorder="1" applyAlignment="1">
      <alignment horizontal="center" vertical="center" wrapText="1"/>
    </xf>
    <xf numFmtId="2" fontId="1" fillId="0" borderId="0" xfId="0" applyNumberFormat="1" applyFont="1" applyFill="1" applyBorder="1" applyAlignment="1">
      <alignment horizontal="center" vertical="center" wrapText="1"/>
    </xf>
    <xf numFmtId="164" fontId="1" fillId="0" borderId="0" xfId="0" applyNumberFormat="1" applyFont="1" applyFill="1" applyBorder="1" applyAlignment="1">
      <alignment horizontal="center" vertical="center" wrapText="1"/>
    </xf>
    <xf numFmtId="0" fontId="2" fillId="0" borderId="0" xfId="0" applyFont="1" applyFill="1" applyAlignment="1">
      <alignment horizontal="center"/>
    </xf>
    <xf numFmtId="0" fontId="2" fillId="0" borderId="0" xfId="0" applyNumberFormat="1" applyFont="1" applyFill="1" applyBorder="1" applyAlignment="1">
      <alignment horizontal="center" vertical="top" shrinkToFit="1"/>
    </xf>
    <xf numFmtId="2" fontId="2" fillId="0" borderId="0" xfId="0" applyNumberFormat="1" applyFont="1" applyFill="1" applyBorder="1" applyAlignment="1">
      <alignment horizontal="center" vertical="top" shrinkToFit="1"/>
    </xf>
    <xf numFmtId="164" fontId="2" fillId="0" borderId="0" xfId="0" applyNumberFormat="1" applyFont="1" applyFill="1" applyBorder="1" applyAlignment="1">
      <alignment horizontal="center" vertical="top" shrinkToFit="1"/>
    </xf>
    <xf numFmtId="0" fontId="2" fillId="0" borderId="0" xfId="0" applyNumberFormat="1" applyFont="1" applyFill="1" applyAlignment="1">
      <alignment horizontal="center"/>
    </xf>
    <xf numFmtId="164" fontId="2" fillId="0" borderId="0" xfId="0" applyNumberFormat="1" applyFont="1" applyFill="1" applyAlignment="1">
      <alignment horizontal="center"/>
    </xf>
    <xf numFmtId="2" fontId="2" fillId="0" borderId="0" xfId="0" applyNumberFormat="1" applyFont="1" applyFill="1" applyAlignment="1">
      <alignment horizontal="center"/>
    </xf>
    <xf numFmtId="0" fontId="2" fillId="0" borderId="0" xfId="1" applyNumberFormat="1" applyFont="1" applyFill="1" applyBorder="1" applyAlignment="1">
      <alignment horizontal="center" vertical="top" shrinkToFit="1"/>
    </xf>
    <xf numFmtId="2" fontId="2" fillId="0" borderId="0" xfId="1" applyNumberFormat="1" applyFont="1" applyFill="1" applyBorder="1" applyAlignment="1">
      <alignment horizontal="center" vertical="top" shrinkToFit="1"/>
    </xf>
    <xf numFmtId="2" fontId="2" fillId="0" borderId="0" xfId="0" applyNumberFormat="1" applyFont="1" applyFill="1" applyBorder="1" applyAlignment="1">
      <alignment horizontal="center" vertical="center" shrinkToFit="1"/>
    </xf>
    <xf numFmtId="2" fontId="4" fillId="0" borderId="0" xfId="0" applyNumberFormat="1" applyFont="1" applyFill="1" applyAlignment="1">
      <alignment horizontal="center"/>
    </xf>
    <xf numFmtId="164" fontId="2" fillId="0" borderId="0" xfId="1" applyNumberFormat="1" applyFont="1" applyFill="1" applyBorder="1" applyAlignment="1">
      <alignment horizontal="center" vertical="top" shrinkToFit="1"/>
    </xf>
    <xf numFmtId="1" fontId="1" fillId="0" borderId="0" xfId="0" applyNumberFormat="1" applyFont="1" applyFill="1" applyBorder="1" applyAlignment="1">
      <alignment horizontal="center" vertical="center" wrapText="1"/>
    </xf>
    <xf numFmtId="1" fontId="2" fillId="0" borderId="0" xfId="0" applyNumberFormat="1" applyFont="1" applyFill="1" applyBorder="1" applyAlignment="1">
      <alignment horizontal="center" vertical="top" shrinkToFit="1"/>
    </xf>
    <xf numFmtId="1" fontId="2" fillId="0" borderId="0" xfId="0" applyNumberFormat="1" applyFont="1" applyFill="1" applyAlignment="1">
      <alignment horizontal="center"/>
    </xf>
    <xf numFmtId="1" fontId="4" fillId="0" borderId="0" xfId="0" applyNumberFormat="1" applyFont="1" applyFill="1" applyAlignment="1">
      <alignment horizontal="center"/>
    </xf>
    <xf numFmtId="164" fontId="4" fillId="0" borderId="0" xfId="0" applyNumberFormat="1" applyFont="1" applyFill="1" applyAlignment="1">
      <alignment horizont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87"/>
  <sheetViews>
    <sheetView tabSelected="1" zoomScale="90" zoomScaleNormal="90" workbookViewId="0">
      <selection activeCell="AF26" sqref="AF26"/>
    </sheetView>
  </sheetViews>
  <sheetFormatPr defaultRowHeight="15" x14ac:dyDescent="0.25"/>
  <cols>
    <col min="1" max="1" width="8.85546875" style="4" bestFit="1" customWidth="1"/>
    <col min="2" max="2" width="12.42578125" style="4" customWidth="1"/>
    <col min="3" max="3" width="14.42578125" style="4" customWidth="1"/>
    <col min="4" max="6" width="9.140625" style="4"/>
    <col min="7" max="8" width="9.140625" style="9"/>
    <col min="9" max="9" width="12" style="10" customWidth="1"/>
    <col min="10" max="10" width="12.5703125" style="10" customWidth="1"/>
    <col min="11" max="11" width="16.140625" style="10" customWidth="1"/>
    <col min="12" max="12" width="12.7109375" style="10" customWidth="1"/>
    <col min="13" max="13" width="15.7109375" style="10" customWidth="1"/>
    <col min="14" max="14" width="11.5703125" style="10" customWidth="1"/>
    <col min="15" max="15" width="13.42578125" style="10" customWidth="1"/>
    <col min="16" max="16" width="14.5703125" style="10" customWidth="1"/>
    <col min="17" max="17" width="17.7109375" style="10" customWidth="1"/>
    <col min="18" max="18" width="12.42578125" style="10" customWidth="1"/>
    <col min="19" max="19" width="15.140625" style="10" customWidth="1"/>
    <col min="20" max="21" width="15.42578125" style="10" customWidth="1"/>
    <col min="22" max="22" width="11" style="18" customWidth="1"/>
    <col min="23" max="23" width="11.85546875" style="10" customWidth="1"/>
    <col min="24" max="26" width="9.140625" style="9"/>
    <col min="27" max="27" width="10.85546875" style="18" customWidth="1"/>
    <col min="28" max="28" width="10.7109375" style="18" customWidth="1"/>
    <col min="29" max="29" width="6.28515625" style="9" bestFit="1" customWidth="1"/>
    <col min="30" max="30" width="12.140625" style="10" customWidth="1"/>
    <col min="31" max="16384" width="9.140625" style="4"/>
  </cols>
  <sheetData>
    <row r="1" spans="1:30" ht="28.5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3" t="s">
        <v>6</v>
      </c>
      <c r="H1" s="3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16" t="s">
        <v>21</v>
      </c>
      <c r="W1" s="2" t="s">
        <v>22</v>
      </c>
      <c r="X1" s="3" t="s">
        <v>23</v>
      </c>
      <c r="Y1" s="3" t="s">
        <v>24</v>
      </c>
      <c r="Z1" s="3" t="s">
        <v>25</v>
      </c>
      <c r="AA1" s="16" t="s">
        <v>26</v>
      </c>
      <c r="AB1" s="16" t="s">
        <v>27</v>
      </c>
      <c r="AC1" s="3" t="s">
        <v>28</v>
      </c>
      <c r="AD1" s="2" t="s">
        <v>29</v>
      </c>
    </row>
    <row r="2" spans="1:30" x14ac:dyDescent="0.25">
      <c r="A2" s="5">
        <v>4.47</v>
      </c>
      <c r="B2" s="5">
        <v>14</v>
      </c>
      <c r="C2" s="5">
        <v>42.1</v>
      </c>
      <c r="D2" s="5">
        <v>94.2</v>
      </c>
      <c r="E2" s="5">
        <v>31.3</v>
      </c>
      <c r="F2" s="5">
        <v>33.299999999999997</v>
      </c>
      <c r="G2" s="7">
        <v>12.4</v>
      </c>
      <c r="H2" s="7">
        <v>42.5</v>
      </c>
      <c r="I2" s="6">
        <v>4.93</v>
      </c>
      <c r="J2" s="6">
        <v>2.2400000000000002</v>
      </c>
      <c r="K2" s="6">
        <f>(J2*100)/I2</f>
        <v>45.43610547667344</v>
      </c>
      <c r="L2" s="6">
        <v>0.26</v>
      </c>
      <c r="M2" s="6">
        <f>(L2*100)/I2</f>
        <v>5.2738336713995944</v>
      </c>
      <c r="N2" s="6">
        <v>0.06</v>
      </c>
      <c r="O2" s="6">
        <f>(N2*100)/I2</f>
        <v>1.2170385395537526</v>
      </c>
      <c r="P2" s="6">
        <v>1.97</v>
      </c>
      <c r="Q2" s="6">
        <f>(P2*100)/I2</f>
        <v>39.959432048681542</v>
      </c>
      <c r="R2" s="6">
        <v>0.39</v>
      </c>
      <c r="S2" s="6">
        <f>(R2*100)/I2</f>
        <v>7.910750507099392</v>
      </c>
      <c r="T2" s="6">
        <v>0.01</v>
      </c>
      <c r="U2" s="6">
        <f>(T2*100)/I2</f>
        <v>0.20283975659229211</v>
      </c>
      <c r="V2" s="17">
        <v>242</v>
      </c>
      <c r="W2" s="6">
        <v>0.26</v>
      </c>
      <c r="X2" s="7">
        <v>10.8</v>
      </c>
      <c r="Y2" s="7">
        <v>12.3</v>
      </c>
      <c r="Z2" s="7">
        <v>30.2</v>
      </c>
      <c r="AA2" s="17">
        <v>33</v>
      </c>
      <c r="AB2" s="17">
        <v>23</v>
      </c>
      <c r="AC2" s="7">
        <v>31</v>
      </c>
      <c r="AD2" s="6">
        <v>0.76</v>
      </c>
    </row>
    <row r="3" spans="1:30" x14ac:dyDescent="0.25">
      <c r="A3" s="5">
        <v>4.74</v>
      </c>
      <c r="B3" s="5">
        <v>14.1</v>
      </c>
      <c r="C3" s="5">
        <v>42.4</v>
      </c>
      <c r="D3" s="5">
        <v>89.5</v>
      </c>
      <c r="E3" s="5">
        <v>29.7</v>
      </c>
      <c r="F3" s="5">
        <v>33.299999999999997</v>
      </c>
      <c r="G3" s="7">
        <v>12.5</v>
      </c>
      <c r="H3" s="7">
        <v>40.5</v>
      </c>
      <c r="I3" s="6">
        <v>6.42</v>
      </c>
      <c r="J3" s="6">
        <v>4.0599999999999996</v>
      </c>
      <c r="K3" s="6">
        <f t="shared" ref="K3:K66" si="0">(J3*100)/I3</f>
        <v>63.239875389408091</v>
      </c>
      <c r="L3" s="6">
        <v>0.09</v>
      </c>
      <c r="M3" s="6">
        <f t="shared" ref="M3:M66" si="1">(L3*100)/I3</f>
        <v>1.4018691588785046</v>
      </c>
      <c r="N3" s="6">
        <v>0.02</v>
      </c>
      <c r="O3" s="6">
        <f t="shared" ref="O3:O66" si="2">(N3*100)/I3</f>
        <v>0.3115264797507788</v>
      </c>
      <c r="P3" s="6">
        <v>1.8</v>
      </c>
      <c r="Q3" s="6">
        <f t="shared" ref="Q3:Q66" si="3">(P3*100)/I3</f>
        <v>28.037383177570092</v>
      </c>
      <c r="R3" s="6">
        <v>0.44</v>
      </c>
      <c r="S3" s="6">
        <f t="shared" ref="S3:S66" si="4">(R3*100)/I3</f>
        <v>6.8535825545171338</v>
      </c>
      <c r="T3" s="6">
        <v>0.01</v>
      </c>
      <c r="U3" s="6">
        <f t="shared" ref="U3:U66" si="5">(T3*100)/I3</f>
        <v>0.1557632398753894</v>
      </c>
      <c r="V3" s="17">
        <v>330</v>
      </c>
      <c r="W3" s="6">
        <v>0.31</v>
      </c>
      <c r="X3" s="7">
        <v>9.3000000000000007</v>
      </c>
      <c r="Y3" s="7">
        <v>10.4</v>
      </c>
      <c r="Z3" s="7">
        <v>18.8</v>
      </c>
      <c r="AA3" s="17">
        <v>23</v>
      </c>
      <c r="AB3" s="17">
        <v>13</v>
      </c>
      <c r="AC3" s="7">
        <v>38</v>
      </c>
      <c r="AD3" s="6">
        <v>0.52</v>
      </c>
    </row>
    <row r="4" spans="1:30" x14ac:dyDescent="0.25">
      <c r="A4" s="5">
        <v>4.68</v>
      </c>
      <c r="B4" s="5">
        <v>13.9</v>
      </c>
      <c r="C4" s="5">
        <v>42.6</v>
      </c>
      <c r="D4" s="5">
        <v>91</v>
      </c>
      <c r="E4" s="5">
        <v>29.7</v>
      </c>
      <c r="F4" s="5">
        <v>32.6</v>
      </c>
      <c r="G4" s="7">
        <v>12.5</v>
      </c>
      <c r="H4" s="7">
        <v>41.7</v>
      </c>
      <c r="I4" s="6">
        <v>8.8000000000000007</v>
      </c>
      <c r="J4" s="6">
        <v>4.4400000000000004</v>
      </c>
      <c r="K4" s="6">
        <f t="shared" si="0"/>
        <v>50.45454545454546</v>
      </c>
      <c r="L4" s="6">
        <v>0.67</v>
      </c>
      <c r="M4" s="6">
        <f t="shared" si="1"/>
        <v>7.6136363636363633</v>
      </c>
      <c r="N4" s="6">
        <v>0.03</v>
      </c>
      <c r="O4" s="6">
        <f t="shared" si="2"/>
        <v>0.34090909090909088</v>
      </c>
      <c r="P4" s="6">
        <v>3.17</v>
      </c>
      <c r="Q4" s="6">
        <f t="shared" si="3"/>
        <v>36.022727272727266</v>
      </c>
      <c r="R4" s="6">
        <v>0.48</v>
      </c>
      <c r="S4" s="6">
        <f t="shared" si="4"/>
        <v>5.4545454545454541</v>
      </c>
      <c r="T4" s="6">
        <v>0.02</v>
      </c>
      <c r="U4" s="6">
        <f t="shared" si="5"/>
        <v>0.22727272727272727</v>
      </c>
      <c r="V4" s="17">
        <v>274</v>
      </c>
      <c r="W4" s="6">
        <v>0.26</v>
      </c>
      <c r="X4" s="7">
        <v>9.4</v>
      </c>
      <c r="Y4" s="7">
        <v>10.5</v>
      </c>
      <c r="Z4" s="7">
        <v>19.8</v>
      </c>
      <c r="AA4" s="17">
        <v>18</v>
      </c>
      <c r="AB4" s="17">
        <v>18</v>
      </c>
      <c r="AC4" s="7">
        <v>37</v>
      </c>
      <c r="AD4" s="6">
        <v>0.82</v>
      </c>
    </row>
    <row r="5" spans="1:30" x14ac:dyDescent="0.25">
      <c r="A5" s="5">
        <v>4.2699999999999996</v>
      </c>
      <c r="B5" s="5">
        <v>13</v>
      </c>
      <c r="C5" s="5">
        <v>39.299999999999997</v>
      </c>
      <c r="D5" s="5">
        <v>92</v>
      </c>
      <c r="E5" s="5">
        <v>30.4</v>
      </c>
      <c r="F5" s="5">
        <v>33.1</v>
      </c>
      <c r="G5" s="7">
        <v>12.8</v>
      </c>
      <c r="H5" s="7">
        <v>42.8</v>
      </c>
      <c r="I5" s="6">
        <v>5.83</v>
      </c>
      <c r="J5" s="6">
        <v>3.12</v>
      </c>
      <c r="K5" s="6">
        <f t="shared" si="0"/>
        <v>53.516295025728986</v>
      </c>
      <c r="L5" s="6">
        <v>0.2</v>
      </c>
      <c r="M5" s="6">
        <f t="shared" si="1"/>
        <v>3.4305317324185247</v>
      </c>
      <c r="N5" s="6">
        <v>0.02</v>
      </c>
      <c r="O5" s="6">
        <f t="shared" si="2"/>
        <v>0.34305317324185247</v>
      </c>
      <c r="P5" s="6">
        <v>2.02</v>
      </c>
      <c r="Q5" s="6">
        <f t="shared" si="3"/>
        <v>34.648370497427102</v>
      </c>
      <c r="R5" s="6">
        <v>0.46</v>
      </c>
      <c r="S5" s="6">
        <f t="shared" si="4"/>
        <v>7.8902229845626071</v>
      </c>
      <c r="T5" s="6">
        <v>0.02</v>
      </c>
      <c r="U5" s="6">
        <f t="shared" si="5"/>
        <v>0.34305317324185247</v>
      </c>
      <c r="V5" s="17">
        <v>189</v>
      </c>
      <c r="W5" s="6">
        <v>0.23</v>
      </c>
      <c r="X5" s="7">
        <v>12</v>
      </c>
      <c r="Y5" s="7">
        <v>14.3</v>
      </c>
      <c r="Z5" s="7">
        <v>40.799999999999997</v>
      </c>
      <c r="AA5" s="17">
        <v>26</v>
      </c>
      <c r="AB5" s="17">
        <v>26</v>
      </c>
      <c r="AC5" s="7">
        <v>46</v>
      </c>
      <c r="AD5" s="6">
        <v>0.69</v>
      </c>
    </row>
    <row r="6" spans="1:30" x14ac:dyDescent="0.25">
      <c r="A6" s="5">
        <v>4.76</v>
      </c>
      <c r="B6" s="5">
        <v>13.5</v>
      </c>
      <c r="C6" s="5">
        <v>41.4</v>
      </c>
      <c r="D6" s="5">
        <v>87</v>
      </c>
      <c r="E6" s="5">
        <v>28.4</v>
      </c>
      <c r="F6" s="5">
        <v>32.6</v>
      </c>
      <c r="G6" s="7">
        <v>12.7</v>
      </c>
      <c r="H6" s="7">
        <v>40.6</v>
      </c>
      <c r="I6" s="6">
        <v>5.8</v>
      </c>
      <c r="J6" s="6">
        <v>2.69</v>
      </c>
      <c r="K6" s="6">
        <f t="shared" si="0"/>
        <v>46.379310344827587</v>
      </c>
      <c r="L6" s="6">
        <v>0.06</v>
      </c>
      <c r="M6" s="6">
        <f t="shared" si="1"/>
        <v>1.0344827586206897</v>
      </c>
      <c r="N6" s="6">
        <v>0.01</v>
      </c>
      <c r="O6" s="6">
        <f t="shared" si="2"/>
        <v>0.17241379310344829</v>
      </c>
      <c r="P6" s="6">
        <v>2.57</v>
      </c>
      <c r="Q6" s="6">
        <f t="shared" si="3"/>
        <v>44.310344827586206</v>
      </c>
      <c r="R6" s="6">
        <v>0.47</v>
      </c>
      <c r="S6" s="6">
        <f t="shared" si="4"/>
        <v>8.1034482758620694</v>
      </c>
      <c r="T6" s="6">
        <v>0</v>
      </c>
      <c r="U6" s="6">
        <f t="shared" si="5"/>
        <v>0</v>
      </c>
      <c r="V6" s="17">
        <v>248</v>
      </c>
      <c r="W6" s="6">
        <v>0.22</v>
      </c>
      <c r="X6" s="7">
        <v>8.6999999999999993</v>
      </c>
      <c r="Y6" s="7">
        <v>9.5</v>
      </c>
      <c r="Z6" s="7">
        <v>14.5</v>
      </c>
      <c r="AA6" s="17">
        <v>17</v>
      </c>
      <c r="AB6" s="17">
        <v>18</v>
      </c>
      <c r="AC6" s="7">
        <v>51</v>
      </c>
      <c r="AD6" s="6">
        <v>0.77</v>
      </c>
    </row>
    <row r="7" spans="1:30" x14ac:dyDescent="0.25">
      <c r="A7" s="5">
        <v>4.6900000000000004</v>
      </c>
      <c r="B7" s="5">
        <v>14.2</v>
      </c>
      <c r="C7" s="5">
        <v>43.4</v>
      </c>
      <c r="D7" s="5">
        <v>92.5</v>
      </c>
      <c r="E7" s="5">
        <v>30.3</v>
      </c>
      <c r="F7" s="5">
        <v>32.700000000000003</v>
      </c>
      <c r="G7" s="7">
        <v>13.7</v>
      </c>
      <c r="H7" s="7">
        <v>46.4</v>
      </c>
      <c r="I7" s="6">
        <v>13.19</v>
      </c>
      <c r="J7" s="6">
        <v>11.1</v>
      </c>
      <c r="K7" s="6">
        <f t="shared" si="0"/>
        <v>84.1546626231994</v>
      </c>
      <c r="L7" s="6">
        <v>0</v>
      </c>
      <c r="M7" s="6">
        <f t="shared" si="1"/>
        <v>0</v>
      </c>
      <c r="N7" s="6">
        <v>0.01</v>
      </c>
      <c r="O7" s="6">
        <f t="shared" si="2"/>
        <v>7.5815011372251703E-2</v>
      </c>
      <c r="P7" s="6">
        <v>1.75</v>
      </c>
      <c r="Q7" s="6">
        <f t="shared" si="3"/>
        <v>13.267626990144048</v>
      </c>
      <c r="R7" s="6">
        <v>0.28000000000000003</v>
      </c>
      <c r="S7" s="6">
        <f t="shared" si="4"/>
        <v>2.1228203184230483</v>
      </c>
      <c r="T7" s="6">
        <v>0.03</v>
      </c>
      <c r="U7" s="6">
        <f t="shared" si="5"/>
        <v>0.22744503411675512</v>
      </c>
      <c r="V7" s="17">
        <v>364</v>
      </c>
      <c r="W7" s="6">
        <v>0.3</v>
      </c>
      <c r="X7" s="7">
        <v>8.4</v>
      </c>
      <c r="Y7" s="7">
        <v>9.1</v>
      </c>
      <c r="Z7" s="7">
        <v>11.8</v>
      </c>
      <c r="AA7" s="18">
        <v>18</v>
      </c>
      <c r="AB7" s="18">
        <v>12</v>
      </c>
      <c r="AC7" s="9">
        <v>33</v>
      </c>
      <c r="AD7" s="10">
        <v>0.6</v>
      </c>
    </row>
    <row r="8" spans="1:30" x14ac:dyDescent="0.25">
      <c r="A8" s="5">
        <v>4.42</v>
      </c>
      <c r="B8" s="5">
        <v>13</v>
      </c>
      <c r="C8" s="5">
        <v>40.799999999999997</v>
      </c>
      <c r="D8" s="5">
        <v>92.3</v>
      </c>
      <c r="E8" s="5">
        <v>29.4</v>
      </c>
      <c r="F8" s="5">
        <v>31.9</v>
      </c>
      <c r="G8" s="7">
        <v>12.9</v>
      </c>
      <c r="H8" s="7">
        <v>43.6</v>
      </c>
      <c r="I8" s="6">
        <v>3.97</v>
      </c>
      <c r="J8" s="6">
        <v>1.95</v>
      </c>
      <c r="K8" s="6">
        <f t="shared" si="0"/>
        <v>49.1183879093199</v>
      </c>
      <c r="L8" s="6">
        <v>0.13</v>
      </c>
      <c r="M8" s="6">
        <f t="shared" si="1"/>
        <v>3.2745591939546599</v>
      </c>
      <c r="N8" s="6">
        <v>0.01</v>
      </c>
      <c r="O8" s="6">
        <f t="shared" si="2"/>
        <v>0.25188916876574308</v>
      </c>
      <c r="P8" s="6">
        <v>1.62</v>
      </c>
      <c r="Q8" s="6">
        <f t="shared" si="3"/>
        <v>40.806045340050375</v>
      </c>
      <c r="R8" s="6">
        <v>0.26</v>
      </c>
      <c r="S8" s="6">
        <f t="shared" si="4"/>
        <v>6.5491183879093198</v>
      </c>
      <c r="T8" s="6">
        <v>0</v>
      </c>
      <c r="U8" s="6">
        <f t="shared" si="5"/>
        <v>0</v>
      </c>
      <c r="V8" s="17">
        <v>185</v>
      </c>
      <c r="W8" s="6">
        <v>0.19</v>
      </c>
      <c r="X8" s="7">
        <v>10.199999999999999</v>
      </c>
      <c r="Y8" s="7">
        <v>12</v>
      </c>
      <c r="Z8" s="7">
        <v>25.8</v>
      </c>
      <c r="AA8" s="17">
        <v>19</v>
      </c>
      <c r="AB8" s="17">
        <v>13</v>
      </c>
      <c r="AC8" s="9">
        <v>36</v>
      </c>
      <c r="AD8" s="6">
        <v>0.65</v>
      </c>
    </row>
    <row r="9" spans="1:30" x14ac:dyDescent="0.25">
      <c r="A9" s="5">
        <v>4.53</v>
      </c>
      <c r="B9" s="5">
        <v>14.6</v>
      </c>
      <c r="C9" s="5">
        <v>43.9</v>
      </c>
      <c r="D9" s="5">
        <v>96.9</v>
      </c>
      <c r="E9" s="5">
        <v>32.200000000000003</v>
      </c>
      <c r="F9" s="5">
        <v>33.299999999999997</v>
      </c>
      <c r="G9" s="7">
        <v>12.5</v>
      </c>
      <c r="H9" s="7">
        <v>44.6</v>
      </c>
      <c r="I9" s="6">
        <v>6.69</v>
      </c>
      <c r="J9" s="6">
        <v>3.84</v>
      </c>
      <c r="K9" s="6">
        <f t="shared" si="0"/>
        <v>57.399103139013448</v>
      </c>
      <c r="L9" s="6">
        <v>0.24</v>
      </c>
      <c r="M9" s="6">
        <f t="shared" si="1"/>
        <v>3.5874439461883405</v>
      </c>
      <c r="N9" s="6">
        <v>0.02</v>
      </c>
      <c r="O9" s="6">
        <f t="shared" si="2"/>
        <v>0.29895366218236169</v>
      </c>
      <c r="P9" s="6">
        <v>2.08</v>
      </c>
      <c r="Q9" s="6">
        <f t="shared" si="3"/>
        <v>31.091180866965619</v>
      </c>
      <c r="R9" s="6">
        <v>0.5</v>
      </c>
      <c r="S9" s="6">
        <f t="shared" si="4"/>
        <v>7.4738415545590433</v>
      </c>
      <c r="T9" s="6">
        <v>0.01</v>
      </c>
      <c r="U9" s="6">
        <f t="shared" si="5"/>
        <v>0.14947683109118085</v>
      </c>
      <c r="V9" s="17">
        <v>265</v>
      </c>
      <c r="W9" s="6">
        <v>0.26</v>
      </c>
      <c r="X9" s="7">
        <v>10</v>
      </c>
      <c r="Y9" s="7">
        <v>11.6</v>
      </c>
      <c r="Z9" s="7">
        <v>24.4</v>
      </c>
      <c r="AA9" s="17">
        <v>18</v>
      </c>
      <c r="AB9" s="17">
        <v>15</v>
      </c>
      <c r="AC9" s="7">
        <v>29</v>
      </c>
      <c r="AD9" s="6">
        <v>0.78</v>
      </c>
    </row>
    <row r="10" spans="1:30" x14ac:dyDescent="0.25">
      <c r="A10" s="5">
        <v>4.6900000000000004</v>
      </c>
      <c r="B10" s="5">
        <v>15.2</v>
      </c>
      <c r="C10" s="5">
        <v>43.3</v>
      </c>
      <c r="D10" s="5">
        <v>92.3</v>
      </c>
      <c r="E10" s="5">
        <v>32.4</v>
      </c>
      <c r="F10" s="5">
        <v>35.1</v>
      </c>
      <c r="G10" s="7">
        <v>11.8</v>
      </c>
      <c r="H10" s="7">
        <v>39.9</v>
      </c>
      <c r="I10" s="6">
        <v>8.0399999999999991</v>
      </c>
      <c r="J10" s="6">
        <v>3.64</v>
      </c>
      <c r="K10" s="6">
        <f t="shared" si="0"/>
        <v>45.273631840796021</v>
      </c>
      <c r="L10" s="6">
        <v>7.0000000000000007E-2</v>
      </c>
      <c r="M10" s="6">
        <f t="shared" si="1"/>
        <v>0.87064676616915448</v>
      </c>
      <c r="N10" s="6">
        <v>0.03</v>
      </c>
      <c r="O10" s="6">
        <f t="shared" si="2"/>
        <v>0.37313432835820898</v>
      </c>
      <c r="P10" s="6">
        <v>3.74</v>
      </c>
      <c r="Q10" s="6">
        <f t="shared" si="3"/>
        <v>46.517412935323385</v>
      </c>
      <c r="R10" s="6">
        <v>0.55000000000000004</v>
      </c>
      <c r="S10" s="6">
        <f t="shared" si="4"/>
        <v>6.8407960199004991</v>
      </c>
      <c r="T10" s="6">
        <v>0.01</v>
      </c>
      <c r="U10" s="6">
        <f t="shared" si="5"/>
        <v>0.12437810945273634</v>
      </c>
      <c r="V10" s="17">
        <v>282</v>
      </c>
      <c r="W10" s="6">
        <v>0.3</v>
      </c>
      <c r="X10" s="7">
        <v>10.8</v>
      </c>
      <c r="Y10" s="7">
        <v>12.8</v>
      </c>
      <c r="Z10" s="7">
        <v>32.200000000000003</v>
      </c>
      <c r="AA10" s="17">
        <v>18</v>
      </c>
      <c r="AB10" s="17">
        <v>15</v>
      </c>
      <c r="AC10" s="7">
        <v>24</v>
      </c>
      <c r="AD10" s="6">
        <v>0.69</v>
      </c>
    </row>
    <row r="11" spans="1:30" x14ac:dyDescent="0.25">
      <c r="A11" s="5">
        <v>4.71</v>
      </c>
      <c r="B11" s="5">
        <v>14.8</v>
      </c>
      <c r="C11" s="5">
        <v>43.7</v>
      </c>
      <c r="D11" s="5">
        <v>92.8</v>
      </c>
      <c r="E11" s="5">
        <v>31.4</v>
      </c>
      <c r="F11" s="5">
        <v>33.9</v>
      </c>
      <c r="G11" s="7">
        <v>12.8</v>
      </c>
      <c r="H11" s="7">
        <v>43.9</v>
      </c>
      <c r="I11" s="6">
        <v>7.62</v>
      </c>
      <c r="J11" s="6">
        <v>4.91</v>
      </c>
      <c r="K11" s="6">
        <f t="shared" si="0"/>
        <v>64.435695538057743</v>
      </c>
      <c r="L11" s="6">
        <v>0.16</v>
      </c>
      <c r="M11" s="6">
        <f t="shared" si="1"/>
        <v>2.0997375328083989</v>
      </c>
      <c r="N11" s="6">
        <v>0.03</v>
      </c>
      <c r="O11" s="6">
        <f t="shared" si="2"/>
        <v>0.39370078740157477</v>
      </c>
      <c r="P11" s="6">
        <v>1.89</v>
      </c>
      <c r="Q11" s="6">
        <f t="shared" si="3"/>
        <v>24.803149606299211</v>
      </c>
      <c r="R11" s="6">
        <v>0.61</v>
      </c>
      <c r="S11" s="6">
        <f t="shared" si="4"/>
        <v>8.0052493438320216</v>
      </c>
      <c r="T11" s="6">
        <v>0.02</v>
      </c>
      <c r="U11" s="6">
        <f t="shared" si="5"/>
        <v>0.26246719160104987</v>
      </c>
      <c r="V11" s="17">
        <v>297</v>
      </c>
      <c r="W11" s="6">
        <v>0.31</v>
      </c>
      <c r="X11" s="7">
        <v>10.4</v>
      </c>
      <c r="Y11" s="7">
        <v>12.6</v>
      </c>
      <c r="Z11" s="7">
        <v>28.2</v>
      </c>
      <c r="AA11" s="17">
        <v>16</v>
      </c>
      <c r="AB11" s="17">
        <v>15</v>
      </c>
      <c r="AC11" s="7">
        <v>0.78</v>
      </c>
      <c r="AD11" s="6">
        <v>139</v>
      </c>
    </row>
    <row r="12" spans="1:30" x14ac:dyDescent="0.25">
      <c r="A12" s="5">
        <v>4.09</v>
      </c>
      <c r="B12" s="5">
        <v>12.9</v>
      </c>
      <c r="C12" s="5">
        <v>41.8</v>
      </c>
      <c r="D12" s="5">
        <v>102.2</v>
      </c>
      <c r="E12" s="5">
        <v>31.5</v>
      </c>
      <c r="F12" s="5">
        <v>30.9</v>
      </c>
      <c r="G12" s="7">
        <v>12.2</v>
      </c>
      <c r="H12" s="7">
        <v>45.9</v>
      </c>
      <c r="I12" s="6">
        <v>5.35</v>
      </c>
      <c r="J12" s="6">
        <v>2.86</v>
      </c>
      <c r="K12" s="6">
        <f t="shared" si="0"/>
        <v>53.45794392523365</v>
      </c>
      <c r="L12" s="6">
        <v>0.19</v>
      </c>
      <c r="M12" s="6">
        <f t="shared" si="1"/>
        <v>3.5514018691588789</v>
      </c>
      <c r="N12" s="6">
        <v>0.04</v>
      </c>
      <c r="O12" s="6">
        <f t="shared" si="2"/>
        <v>0.74766355140186924</v>
      </c>
      <c r="P12" s="6">
        <v>1.96</v>
      </c>
      <c r="Q12" s="6">
        <f t="shared" si="3"/>
        <v>36.635514018691595</v>
      </c>
      <c r="R12" s="6">
        <v>0.28999999999999998</v>
      </c>
      <c r="S12" s="6">
        <f t="shared" si="4"/>
        <v>5.4205607476635507</v>
      </c>
      <c r="T12" s="6">
        <v>0.01</v>
      </c>
      <c r="U12" s="6">
        <f t="shared" si="5"/>
        <v>0.18691588785046731</v>
      </c>
      <c r="V12" s="17">
        <v>274</v>
      </c>
      <c r="W12" s="6">
        <v>0.27</v>
      </c>
      <c r="X12" s="7">
        <v>9.6999999999999993</v>
      </c>
      <c r="Y12" s="7">
        <v>11.2</v>
      </c>
      <c r="Z12" s="7">
        <v>22.4</v>
      </c>
      <c r="AA12" s="17">
        <v>19</v>
      </c>
      <c r="AB12" s="17">
        <v>14</v>
      </c>
      <c r="AC12" s="7">
        <v>34</v>
      </c>
      <c r="AD12" s="6">
        <v>0.72</v>
      </c>
    </row>
    <row r="13" spans="1:30" x14ac:dyDescent="0.25">
      <c r="A13" s="5">
        <v>4.3899999999999997</v>
      </c>
      <c r="B13" s="5">
        <v>12.5</v>
      </c>
      <c r="C13" s="5">
        <v>36.799999999999997</v>
      </c>
      <c r="D13" s="5">
        <v>83.8</v>
      </c>
      <c r="E13" s="5">
        <v>28.5</v>
      </c>
      <c r="F13" s="5">
        <v>34</v>
      </c>
      <c r="G13" s="7">
        <v>14.2</v>
      </c>
      <c r="H13" s="7">
        <v>43.7</v>
      </c>
      <c r="I13" s="6">
        <v>4.82</v>
      </c>
      <c r="J13" s="6">
        <v>2.2200000000000002</v>
      </c>
      <c r="K13" s="6">
        <f t="shared" si="0"/>
        <v>46.058091286307054</v>
      </c>
      <c r="L13" s="6">
        <v>0.28000000000000003</v>
      </c>
      <c r="M13" s="6">
        <f t="shared" si="1"/>
        <v>5.8091286307053949</v>
      </c>
      <c r="N13" s="6">
        <v>0.03</v>
      </c>
      <c r="O13" s="6">
        <f t="shared" si="2"/>
        <v>0.62240663900414939</v>
      </c>
      <c r="P13" s="6">
        <v>1.91</v>
      </c>
      <c r="Q13" s="6">
        <f t="shared" si="3"/>
        <v>39.626556016597505</v>
      </c>
      <c r="R13" s="6">
        <v>0.38</v>
      </c>
      <c r="S13" s="6">
        <f t="shared" si="4"/>
        <v>7.8838174273858916</v>
      </c>
      <c r="T13" s="6">
        <v>0</v>
      </c>
      <c r="U13" s="6">
        <f t="shared" si="5"/>
        <v>0</v>
      </c>
      <c r="V13" s="17">
        <v>199</v>
      </c>
      <c r="W13" s="6">
        <v>0.22</v>
      </c>
      <c r="X13" s="7">
        <v>11.3</v>
      </c>
      <c r="Y13" s="7">
        <v>13.9</v>
      </c>
      <c r="Z13" s="7">
        <v>35.200000000000003</v>
      </c>
      <c r="AA13" s="17">
        <v>14</v>
      </c>
      <c r="AB13" s="17">
        <v>9</v>
      </c>
      <c r="AC13" s="7">
        <v>35</v>
      </c>
      <c r="AD13" s="10">
        <v>0.55000000000000004</v>
      </c>
    </row>
    <row r="14" spans="1:30" x14ac:dyDescent="0.25">
      <c r="A14" s="11">
        <v>4.55</v>
      </c>
      <c r="B14" s="11">
        <v>14.4</v>
      </c>
      <c r="C14" s="11">
        <v>41.7</v>
      </c>
      <c r="D14" s="11">
        <v>91.6</v>
      </c>
      <c r="E14" s="11">
        <v>31.6</v>
      </c>
      <c r="F14" s="11">
        <v>34.5</v>
      </c>
      <c r="G14" s="15">
        <v>12.7</v>
      </c>
      <c r="H14" s="15">
        <v>42.7</v>
      </c>
      <c r="I14" s="12">
        <v>4.49</v>
      </c>
      <c r="J14" s="12">
        <v>2.21</v>
      </c>
      <c r="K14" s="6">
        <f t="shared" si="0"/>
        <v>49.220489977728285</v>
      </c>
      <c r="L14" s="12">
        <v>0.23</v>
      </c>
      <c r="M14" s="6">
        <f t="shared" si="1"/>
        <v>5.1224944320712691</v>
      </c>
      <c r="N14" s="12">
        <v>0.04</v>
      </c>
      <c r="O14" s="6">
        <f t="shared" si="2"/>
        <v>0.89086859688195985</v>
      </c>
      <c r="P14" s="12">
        <v>1.61</v>
      </c>
      <c r="Q14" s="6">
        <f t="shared" si="3"/>
        <v>35.857461024498882</v>
      </c>
      <c r="R14" s="12">
        <v>0.4</v>
      </c>
      <c r="S14" s="6">
        <f t="shared" si="4"/>
        <v>8.908685968819599</v>
      </c>
      <c r="T14" s="12">
        <v>0</v>
      </c>
      <c r="U14" s="6">
        <f t="shared" si="5"/>
        <v>0</v>
      </c>
      <c r="V14" s="18">
        <v>230</v>
      </c>
      <c r="W14" s="10">
        <v>0.25</v>
      </c>
      <c r="X14" s="9">
        <v>10.9</v>
      </c>
      <c r="Y14" s="9">
        <v>13</v>
      </c>
      <c r="Z14" s="9">
        <v>32.1</v>
      </c>
      <c r="AA14" s="18">
        <v>14</v>
      </c>
      <c r="AB14" s="18">
        <v>9</v>
      </c>
      <c r="AC14" s="9">
        <v>27</v>
      </c>
      <c r="AD14" s="10">
        <v>0.53</v>
      </c>
    </row>
    <row r="15" spans="1:30" x14ac:dyDescent="0.25">
      <c r="A15" s="11">
        <v>4.42</v>
      </c>
      <c r="B15" s="11">
        <v>13.5</v>
      </c>
      <c r="C15" s="11">
        <v>41.1</v>
      </c>
      <c r="D15" s="11">
        <v>93</v>
      </c>
      <c r="E15" s="11">
        <v>30.5</v>
      </c>
      <c r="F15" s="11">
        <v>32.799999999999997</v>
      </c>
      <c r="G15" s="15">
        <v>11.8</v>
      </c>
      <c r="H15" s="15">
        <v>39.9</v>
      </c>
      <c r="I15" s="12">
        <v>4.67</v>
      </c>
      <c r="J15" s="12">
        <v>2.87</v>
      </c>
      <c r="K15" s="6">
        <f t="shared" si="0"/>
        <v>61.45610278372591</v>
      </c>
      <c r="L15" s="12">
        <v>7.0000000000000007E-2</v>
      </c>
      <c r="M15" s="6">
        <f t="shared" si="1"/>
        <v>1.498929336188437</v>
      </c>
      <c r="N15" s="12">
        <v>0.02</v>
      </c>
      <c r="O15" s="6">
        <f t="shared" si="2"/>
        <v>0.42826552462526768</v>
      </c>
      <c r="P15" s="12">
        <v>1.46</v>
      </c>
      <c r="Q15" s="6">
        <f t="shared" si="3"/>
        <v>31.263383297644541</v>
      </c>
      <c r="R15" s="12">
        <v>0.25</v>
      </c>
      <c r="S15" s="6">
        <f t="shared" si="4"/>
        <v>5.3533190578158463</v>
      </c>
      <c r="T15" s="12">
        <v>0</v>
      </c>
      <c r="U15" s="6">
        <f t="shared" si="5"/>
        <v>0</v>
      </c>
      <c r="V15" s="17">
        <v>304</v>
      </c>
      <c r="W15" s="6">
        <v>0.31</v>
      </c>
      <c r="X15" s="7">
        <v>10.1</v>
      </c>
      <c r="Y15" s="7">
        <v>11.7</v>
      </c>
      <c r="Z15" s="7">
        <v>25.3</v>
      </c>
      <c r="AA15" s="17">
        <v>20</v>
      </c>
      <c r="AB15" s="17">
        <v>30</v>
      </c>
      <c r="AC15" s="7">
        <v>47</v>
      </c>
      <c r="AD15" s="6">
        <v>0.56000000000000005</v>
      </c>
    </row>
    <row r="16" spans="1:30" x14ac:dyDescent="0.25">
      <c r="A16" s="11">
        <v>4.38</v>
      </c>
      <c r="B16" s="11">
        <v>13.4</v>
      </c>
      <c r="C16" s="11">
        <v>39.299999999999997</v>
      </c>
      <c r="D16" s="11">
        <v>89.7</v>
      </c>
      <c r="E16" s="11">
        <v>30.6</v>
      </c>
      <c r="F16" s="11">
        <v>34.1</v>
      </c>
      <c r="G16" s="15">
        <v>12.6</v>
      </c>
      <c r="H16" s="15">
        <v>41.8</v>
      </c>
      <c r="I16" s="12">
        <v>7.95</v>
      </c>
      <c r="J16" s="12">
        <v>5.17</v>
      </c>
      <c r="K16" s="6">
        <f t="shared" si="0"/>
        <v>65.031446540880495</v>
      </c>
      <c r="L16" s="12">
        <v>0.44</v>
      </c>
      <c r="M16" s="6">
        <f t="shared" si="1"/>
        <v>5.5345911949685531</v>
      </c>
      <c r="N16" s="12">
        <v>0.01</v>
      </c>
      <c r="O16" s="6">
        <f t="shared" si="2"/>
        <v>0.12578616352201258</v>
      </c>
      <c r="P16" s="12">
        <v>1.65</v>
      </c>
      <c r="Q16" s="6">
        <f t="shared" si="3"/>
        <v>20.754716981132074</v>
      </c>
      <c r="R16" s="12">
        <v>0.66</v>
      </c>
      <c r="S16" s="6">
        <f t="shared" si="4"/>
        <v>8.3018867924528301</v>
      </c>
      <c r="T16" s="12">
        <v>0.02</v>
      </c>
      <c r="U16" s="6">
        <f t="shared" si="5"/>
        <v>0.25157232704402516</v>
      </c>
      <c r="V16" s="17">
        <v>308</v>
      </c>
      <c r="W16" s="6">
        <v>0.27</v>
      </c>
      <c r="X16" s="7">
        <v>8.9</v>
      </c>
      <c r="Y16" s="7">
        <v>9.1</v>
      </c>
      <c r="Z16" s="7">
        <v>14.1</v>
      </c>
      <c r="AA16" s="17">
        <v>19</v>
      </c>
      <c r="AB16" s="17">
        <v>22</v>
      </c>
      <c r="AC16" s="7">
        <v>38</v>
      </c>
      <c r="AD16" s="6">
        <v>0.65</v>
      </c>
    </row>
    <row r="17" spans="1:30" x14ac:dyDescent="0.25">
      <c r="A17" s="5">
        <v>4.96</v>
      </c>
      <c r="B17" s="5">
        <v>15.1</v>
      </c>
      <c r="C17" s="5">
        <v>45.5</v>
      </c>
      <c r="D17" s="5">
        <v>91.7</v>
      </c>
      <c r="E17" s="5">
        <v>30.4</v>
      </c>
      <c r="F17" s="5">
        <v>33.200000000000003</v>
      </c>
      <c r="G17" s="7">
        <v>13.1</v>
      </c>
      <c r="H17" s="7">
        <v>44.1</v>
      </c>
      <c r="I17" s="6">
        <v>6.5</v>
      </c>
      <c r="J17" s="6">
        <v>3.62</v>
      </c>
      <c r="K17" s="6">
        <f t="shared" si="0"/>
        <v>55.692307692307693</v>
      </c>
      <c r="L17" s="6">
        <v>0.2</v>
      </c>
      <c r="M17" s="6">
        <f t="shared" si="1"/>
        <v>3.0769230769230771</v>
      </c>
      <c r="N17" s="6">
        <v>0.02</v>
      </c>
      <c r="O17" s="6">
        <f t="shared" si="2"/>
        <v>0.30769230769230771</v>
      </c>
      <c r="P17" s="6">
        <v>2.33</v>
      </c>
      <c r="Q17" s="6">
        <f t="shared" si="3"/>
        <v>35.846153846153847</v>
      </c>
      <c r="R17" s="6">
        <v>0.32</v>
      </c>
      <c r="S17" s="6">
        <f t="shared" si="4"/>
        <v>4.9230769230769234</v>
      </c>
      <c r="T17" s="6">
        <v>0.01</v>
      </c>
      <c r="U17" s="6">
        <f t="shared" si="5"/>
        <v>0.15384615384615385</v>
      </c>
      <c r="V17" s="17">
        <v>209</v>
      </c>
      <c r="W17" s="6">
        <v>0.19</v>
      </c>
      <c r="X17" s="7">
        <v>9.3000000000000007</v>
      </c>
      <c r="Y17" s="7">
        <v>10.1</v>
      </c>
      <c r="Z17" s="7">
        <v>18.7</v>
      </c>
      <c r="AA17" s="18">
        <v>20</v>
      </c>
      <c r="AB17" s="18">
        <v>15</v>
      </c>
      <c r="AC17" s="9">
        <v>29</v>
      </c>
      <c r="AD17" s="10">
        <v>0.48</v>
      </c>
    </row>
    <row r="18" spans="1:30" x14ac:dyDescent="0.25">
      <c r="A18" s="5">
        <v>4.67</v>
      </c>
      <c r="B18" s="5">
        <v>14.3</v>
      </c>
      <c r="C18" s="5">
        <v>43</v>
      </c>
      <c r="D18" s="5">
        <v>92.1</v>
      </c>
      <c r="E18" s="5">
        <v>30.6</v>
      </c>
      <c r="F18" s="5">
        <v>33.299999999999997</v>
      </c>
      <c r="G18" s="7">
        <v>12.5</v>
      </c>
      <c r="H18" s="7">
        <v>42.3</v>
      </c>
      <c r="I18" s="6">
        <v>6.51</v>
      </c>
      <c r="J18" s="6">
        <v>3.58</v>
      </c>
      <c r="K18" s="6">
        <f t="shared" si="0"/>
        <v>54.992319508448546</v>
      </c>
      <c r="L18" s="6">
        <v>0.13</v>
      </c>
      <c r="M18" s="6">
        <f t="shared" si="1"/>
        <v>1.9969278033794164</v>
      </c>
      <c r="N18" s="6">
        <v>0.01</v>
      </c>
      <c r="O18" s="6">
        <f t="shared" si="2"/>
        <v>0.15360983102918588</v>
      </c>
      <c r="P18" s="6">
        <v>2.29</v>
      </c>
      <c r="Q18" s="6">
        <f t="shared" si="3"/>
        <v>35.176651305683563</v>
      </c>
      <c r="R18" s="6">
        <v>0.48</v>
      </c>
      <c r="S18" s="6">
        <f t="shared" si="4"/>
        <v>7.3732718894009217</v>
      </c>
      <c r="T18" s="6">
        <v>0.01</v>
      </c>
      <c r="U18" s="6">
        <f t="shared" si="5"/>
        <v>0.15360983102918588</v>
      </c>
      <c r="V18" s="17">
        <v>249</v>
      </c>
      <c r="W18" s="6">
        <v>0.25</v>
      </c>
      <c r="X18" s="7">
        <v>10.199999999999999</v>
      </c>
      <c r="Y18" s="7">
        <v>11.9</v>
      </c>
      <c r="Z18" s="7">
        <v>27.4</v>
      </c>
      <c r="AA18" s="17">
        <v>24</v>
      </c>
      <c r="AB18" s="17">
        <v>18</v>
      </c>
      <c r="AC18" s="7">
        <v>31</v>
      </c>
      <c r="AD18" s="6">
        <v>0.57999999999999996</v>
      </c>
    </row>
    <row r="19" spans="1:30" x14ac:dyDescent="0.25">
      <c r="A19" s="5">
        <v>4.29</v>
      </c>
      <c r="B19" s="5">
        <v>13.1</v>
      </c>
      <c r="C19" s="5">
        <v>39.799999999999997</v>
      </c>
      <c r="D19" s="5">
        <v>92.8</v>
      </c>
      <c r="E19" s="5">
        <v>30.5</v>
      </c>
      <c r="F19" s="5">
        <v>32.9</v>
      </c>
      <c r="G19" s="7">
        <v>13.9</v>
      </c>
      <c r="H19" s="7">
        <v>46.8</v>
      </c>
      <c r="I19" s="6">
        <v>6.85</v>
      </c>
      <c r="J19" s="6">
        <v>3.99</v>
      </c>
      <c r="K19" s="6">
        <f t="shared" si="0"/>
        <v>58.248175182481752</v>
      </c>
      <c r="L19" s="6">
        <v>0.2</v>
      </c>
      <c r="M19" s="6">
        <f t="shared" si="1"/>
        <v>2.9197080291970803</v>
      </c>
      <c r="N19" s="6">
        <v>0.03</v>
      </c>
      <c r="O19" s="6">
        <f t="shared" si="2"/>
        <v>0.43795620437956206</v>
      </c>
      <c r="P19" s="6">
        <v>2.1</v>
      </c>
      <c r="Q19" s="6">
        <f t="shared" si="3"/>
        <v>30.656934306569344</v>
      </c>
      <c r="R19" s="6">
        <v>0.52</v>
      </c>
      <c r="S19" s="6">
        <f t="shared" si="4"/>
        <v>7.5912408759124093</v>
      </c>
      <c r="T19" s="6">
        <v>0.01</v>
      </c>
      <c r="U19" s="6">
        <f t="shared" si="5"/>
        <v>0.14598540145985403</v>
      </c>
      <c r="V19" s="17">
        <v>281</v>
      </c>
      <c r="W19" s="6">
        <v>0.3</v>
      </c>
      <c r="X19" s="7">
        <v>10.5</v>
      </c>
      <c r="Y19" s="7">
        <v>11.8</v>
      </c>
      <c r="Z19" s="7">
        <v>28.7</v>
      </c>
      <c r="AA19" s="17">
        <v>20</v>
      </c>
      <c r="AB19" s="17">
        <v>15</v>
      </c>
      <c r="AC19" s="7">
        <v>34</v>
      </c>
      <c r="AD19" s="6">
        <v>0.66</v>
      </c>
    </row>
    <row r="20" spans="1:30" x14ac:dyDescent="0.25">
      <c r="A20" s="5">
        <v>4.62</v>
      </c>
      <c r="B20" s="5">
        <v>13.8</v>
      </c>
      <c r="C20" s="5">
        <v>40.299999999999997</v>
      </c>
      <c r="D20" s="5">
        <v>87.2</v>
      </c>
      <c r="E20" s="5">
        <v>29.9</v>
      </c>
      <c r="F20" s="5">
        <v>34.200000000000003</v>
      </c>
      <c r="G20" s="7">
        <v>12.8</v>
      </c>
      <c r="H20" s="7">
        <v>40.6</v>
      </c>
      <c r="I20" s="6">
        <v>6.94</v>
      </c>
      <c r="J20" s="6">
        <v>3.91</v>
      </c>
      <c r="K20" s="6">
        <f t="shared" si="0"/>
        <v>56.340057636887607</v>
      </c>
      <c r="L20" s="6">
        <v>0.04</v>
      </c>
      <c r="M20" s="6">
        <f t="shared" si="1"/>
        <v>0.57636887608069165</v>
      </c>
      <c r="N20" s="6">
        <v>0.01</v>
      </c>
      <c r="O20" s="6">
        <f t="shared" si="2"/>
        <v>0.14409221902017291</v>
      </c>
      <c r="P20" s="6">
        <v>2.4500000000000002</v>
      </c>
      <c r="Q20" s="6">
        <f t="shared" si="3"/>
        <v>35.302593659942367</v>
      </c>
      <c r="R20" s="6">
        <v>0.52</v>
      </c>
      <c r="S20" s="6">
        <f t="shared" si="4"/>
        <v>7.4927953890489913</v>
      </c>
      <c r="T20" s="6">
        <v>0.01</v>
      </c>
      <c r="U20" s="6">
        <f t="shared" si="5"/>
        <v>0.14409221902017291</v>
      </c>
      <c r="V20" s="17">
        <v>237</v>
      </c>
      <c r="W20" s="6">
        <v>0.25</v>
      </c>
      <c r="X20" s="7">
        <v>10.4</v>
      </c>
      <c r="Y20" s="7">
        <v>12.4</v>
      </c>
      <c r="Z20" s="7">
        <v>28.9</v>
      </c>
      <c r="AA20" s="17">
        <v>16</v>
      </c>
      <c r="AB20" s="17">
        <v>12</v>
      </c>
      <c r="AC20" s="7">
        <v>39</v>
      </c>
      <c r="AD20" s="6">
        <v>0.62</v>
      </c>
    </row>
    <row r="21" spans="1:30" x14ac:dyDescent="0.25">
      <c r="A21" s="5">
        <v>4.6500000000000004</v>
      </c>
      <c r="B21" s="5">
        <v>13.2</v>
      </c>
      <c r="C21" s="5">
        <v>41.5</v>
      </c>
      <c r="D21" s="5">
        <v>89.2</v>
      </c>
      <c r="E21" s="5">
        <v>28.4</v>
      </c>
      <c r="F21" s="5">
        <v>31.8</v>
      </c>
      <c r="G21" s="7">
        <v>13.1</v>
      </c>
      <c r="H21" s="7">
        <v>42.3</v>
      </c>
      <c r="I21" s="6">
        <v>7.25</v>
      </c>
      <c r="J21" s="6">
        <v>3.63</v>
      </c>
      <c r="K21" s="6">
        <f t="shared" si="0"/>
        <v>50.068965517241381</v>
      </c>
      <c r="L21" s="6">
        <v>0.25</v>
      </c>
      <c r="M21" s="6">
        <f t="shared" si="1"/>
        <v>3.4482758620689653</v>
      </c>
      <c r="N21" s="6">
        <v>0.02</v>
      </c>
      <c r="O21" s="6">
        <f t="shared" si="2"/>
        <v>0.27586206896551724</v>
      </c>
      <c r="P21" s="6">
        <v>2.9</v>
      </c>
      <c r="Q21" s="6">
        <f t="shared" si="3"/>
        <v>40</v>
      </c>
      <c r="R21" s="6">
        <v>0.44</v>
      </c>
      <c r="S21" s="6">
        <f t="shared" si="4"/>
        <v>6.068965517241379</v>
      </c>
      <c r="T21" s="6">
        <v>0.01</v>
      </c>
      <c r="U21" s="6">
        <f t="shared" si="5"/>
        <v>0.13793103448275862</v>
      </c>
      <c r="V21" s="17">
        <v>249</v>
      </c>
      <c r="W21" s="6">
        <v>0.27</v>
      </c>
      <c r="X21" s="7">
        <v>10.9</v>
      </c>
      <c r="Y21" s="7">
        <v>13.5</v>
      </c>
      <c r="Z21" s="7">
        <v>32.4</v>
      </c>
      <c r="AA21" s="17">
        <v>20</v>
      </c>
      <c r="AB21" s="17">
        <v>9</v>
      </c>
      <c r="AC21" s="7">
        <v>46</v>
      </c>
      <c r="AD21" s="6">
        <v>0.81</v>
      </c>
    </row>
    <row r="22" spans="1:30" x14ac:dyDescent="0.25">
      <c r="A22" s="5">
        <v>4.46</v>
      </c>
      <c r="B22" s="5">
        <v>14.1</v>
      </c>
      <c r="C22" s="5">
        <v>41.8</v>
      </c>
      <c r="D22" s="5">
        <v>93.7</v>
      </c>
      <c r="E22" s="5">
        <v>31.6</v>
      </c>
      <c r="F22" s="5">
        <v>33.700000000000003</v>
      </c>
      <c r="G22" s="7">
        <v>13</v>
      </c>
      <c r="H22" s="7">
        <v>44.8</v>
      </c>
      <c r="I22" s="6">
        <v>6.06</v>
      </c>
      <c r="J22" s="6">
        <v>3.91</v>
      </c>
      <c r="K22" s="6">
        <f t="shared" si="0"/>
        <v>64.521452145214525</v>
      </c>
      <c r="L22" s="6">
        <v>0.22</v>
      </c>
      <c r="M22" s="6">
        <f t="shared" si="1"/>
        <v>3.6303630363036308</v>
      </c>
      <c r="N22" s="6">
        <v>0.01</v>
      </c>
      <c r="O22" s="6">
        <f t="shared" si="2"/>
        <v>0.16501650165016502</v>
      </c>
      <c r="P22" s="6">
        <v>1.69</v>
      </c>
      <c r="Q22" s="6">
        <f t="shared" si="3"/>
        <v>27.887788778877891</v>
      </c>
      <c r="R22" s="6">
        <v>0.22</v>
      </c>
      <c r="S22" s="6">
        <f t="shared" si="4"/>
        <v>3.6303630363036308</v>
      </c>
      <c r="T22" s="6">
        <v>0.01</v>
      </c>
      <c r="U22" s="6">
        <f t="shared" si="5"/>
        <v>0.16501650165016502</v>
      </c>
      <c r="V22" s="17">
        <v>237</v>
      </c>
      <c r="W22" s="6">
        <v>0.25</v>
      </c>
      <c r="X22" s="7">
        <v>10.6</v>
      </c>
      <c r="Y22" s="7">
        <v>12.8</v>
      </c>
      <c r="Z22" s="7">
        <v>30.9</v>
      </c>
      <c r="AA22" s="18">
        <v>19</v>
      </c>
      <c r="AB22" s="18">
        <v>16</v>
      </c>
      <c r="AC22" s="7">
        <v>25</v>
      </c>
      <c r="AD22" s="6">
        <v>0.57999999999999996</v>
      </c>
    </row>
    <row r="23" spans="1:30" x14ac:dyDescent="0.25">
      <c r="A23" s="5">
        <v>4.25</v>
      </c>
      <c r="B23" s="5">
        <v>13.1</v>
      </c>
      <c r="C23" s="5">
        <v>39.5</v>
      </c>
      <c r="D23" s="5">
        <v>92.9</v>
      </c>
      <c r="E23" s="5">
        <v>30.8</v>
      </c>
      <c r="F23" s="5">
        <v>33.200000000000003</v>
      </c>
      <c r="G23" s="7">
        <v>12.9</v>
      </c>
      <c r="H23" s="7">
        <v>43.5</v>
      </c>
      <c r="I23" s="6">
        <v>5.84</v>
      </c>
      <c r="J23" s="6">
        <v>3.44</v>
      </c>
      <c r="K23" s="6">
        <f t="shared" si="0"/>
        <v>58.904109589041099</v>
      </c>
      <c r="L23" s="6">
        <v>0.19</v>
      </c>
      <c r="M23" s="6">
        <f t="shared" si="1"/>
        <v>3.2534246575342465</v>
      </c>
      <c r="N23" s="6">
        <v>0.02</v>
      </c>
      <c r="O23" s="6">
        <f t="shared" si="2"/>
        <v>0.34246575342465752</v>
      </c>
      <c r="P23" s="6">
        <v>1.74</v>
      </c>
      <c r="Q23" s="6">
        <f t="shared" si="3"/>
        <v>29.794520547945208</v>
      </c>
      <c r="R23" s="6">
        <v>0.44</v>
      </c>
      <c r="S23" s="6">
        <f t="shared" si="4"/>
        <v>7.5342465753424657</v>
      </c>
      <c r="T23" s="6">
        <v>0.01</v>
      </c>
      <c r="U23" s="6">
        <f t="shared" si="5"/>
        <v>0.17123287671232876</v>
      </c>
      <c r="V23" s="17">
        <v>194</v>
      </c>
      <c r="W23" s="6">
        <v>0.24</v>
      </c>
      <c r="X23" s="7">
        <v>12.5</v>
      </c>
      <c r="Y23" s="7">
        <v>16.8</v>
      </c>
      <c r="Z23" s="7">
        <v>44.5</v>
      </c>
      <c r="AA23" s="17">
        <v>17</v>
      </c>
      <c r="AB23" s="17">
        <v>14</v>
      </c>
      <c r="AC23" s="7">
        <v>27</v>
      </c>
      <c r="AD23" s="6">
        <v>0.67</v>
      </c>
    </row>
    <row r="24" spans="1:30" x14ac:dyDescent="0.25">
      <c r="A24" s="5">
        <v>3.81</v>
      </c>
      <c r="B24" s="5">
        <v>12.1</v>
      </c>
      <c r="C24" s="5">
        <v>36.700000000000003</v>
      </c>
      <c r="D24" s="5">
        <v>96.3</v>
      </c>
      <c r="E24" s="5">
        <v>31.8</v>
      </c>
      <c r="F24" s="5">
        <v>33</v>
      </c>
      <c r="G24" s="7">
        <v>12.3</v>
      </c>
      <c r="H24" s="7">
        <v>43.4</v>
      </c>
      <c r="I24" s="6">
        <v>4.21</v>
      </c>
      <c r="J24" s="6">
        <v>2.4700000000000002</v>
      </c>
      <c r="K24" s="6">
        <f t="shared" si="0"/>
        <v>58.669833729216158</v>
      </c>
      <c r="L24" s="6">
        <v>0.11</v>
      </c>
      <c r="M24" s="6">
        <f t="shared" si="1"/>
        <v>2.6128266033254155</v>
      </c>
      <c r="N24" s="6">
        <v>0.01</v>
      </c>
      <c r="O24" s="6">
        <f t="shared" si="2"/>
        <v>0.23752969121140144</v>
      </c>
      <c r="P24" s="6">
        <v>1.34</v>
      </c>
      <c r="Q24" s="6">
        <f t="shared" si="3"/>
        <v>31.828978622327792</v>
      </c>
      <c r="R24" s="6">
        <v>0.28000000000000003</v>
      </c>
      <c r="S24" s="6">
        <f t="shared" si="4"/>
        <v>6.6508313539192407</v>
      </c>
      <c r="T24" s="6">
        <v>0</v>
      </c>
      <c r="U24" s="6">
        <f t="shared" si="5"/>
        <v>0</v>
      </c>
      <c r="V24" s="17">
        <v>171</v>
      </c>
      <c r="W24" s="6">
        <v>0.21</v>
      </c>
      <c r="X24" s="7">
        <v>12.2</v>
      </c>
      <c r="Y24" s="7">
        <v>16.600000000000001</v>
      </c>
      <c r="Z24" s="7">
        <v>41.5</v>
      </c>
      <c r="AA24" s="17">
        <v>22</v>
      </c>
      <c r="AB24" s="17">
        <v>18</v>
      </c>
      <c r="AC24" s="7">
        <v>41</v>
      </c>
      <c r="AD24" s="6">
        <v>0.87</v>
      </c>
    </row>
    <row r="25" spans="1:30" x14ac:dyDescent="0.25">
      <c r="A25" s="5">
        <v>4.42</v>
      </c>
      <c r="B25" s="5">
        <v>13.5</v>
      </c>
      <c r="C25" s="5">
        <v>41.1</v>
      </c>
      <c r="D25" s="5">
        <v>93</v>
      </c>
      <c r="E25" s="5">
        <v>30.5</v>
      </c>
      <c r="F25" s="5">
        <v>32.799999999999997</v>
      </c>
      <c r="G25" s="7">
        <v>11.8</v>
      </c>
      <c r="H25" s="7">
        <v>39.9</v>
      </c>
      <c r="I25" s="6">
        <v>4.67</v>
      </c>
      <c r="J25" s="6">
        <v>2.87</v>
      </c>
      <c r="K25" s="6">
        <f t="shared" si="0"/>
        <v>61.45610278372591</v>
      </c>
      <c r="L25" s="6">
        <v>7.0000000000000007E-2</v>
      </c>
      <c r="M25" s="6">
        <f t="shared" si="1"/>
        <v>1.498929336188437</v>
      </c>
      <c r="N25" s="6">
        <v>0.02</v>
      </c>
      <c r="O25" s="6">
        <f t="shared" si="2"/>
        <v>0.42826552462526768</v>
      </c>
      <c r="P25" s="6">
        <v>1.46</v>
      </c>
      <c r="Q25" s="6">
        <f t="shared" si="3"/>
        <v>31.263383297644541</v>
      </c>
      <c r="R25" s="6">
        <v>0.25</v>
      </c>
      <c r="S25" s="6">
        <f t="shared" si="4"/>
        <v>5.3533190578158463</v>
      </c>
      <c r="T25" s="6">
        <v>0</v>
      </c>
      <c r="U25" s="6">
        <f t="shared" si="5"/>
        <v>0</v>
      </c>
      <c r="V25" s="17">
        <v>304</v>
      </c>
      <c r="W25" s="6">
        <v>0.31</v>
      </c>
      <c r="X25" s="7">
        <v>10.1</v>
      </c>
      <c r="Y25" s="7">
        <v>11.7</v>
      </c>
      <c r="Z25" s="7">
        <v>25.3</v>
      </c>
      <c r="AA25" s="17">
        <v>20</v>
      </c>
      <c r="AB25" s="17">
        <v>30</v>
      </c>
      <c r="AC25" s="7">
        <v>47</v>
      </c>
      <c r="AD25" s="6">
        <v>0.56000000000000005</v>
      </c>
    </row>
    <row r="26" spans="1:30" x14ac:dyDescent="0.25">
      <c r="A26" s="5">
        <v>4.38</v>
      </c>
      <c r="B26" s="5">
        <v>13.4</v>
      </c>
      <c r="C26" s="5">
        <v>39.299999999999997</v>
      </c>
      <c r="D26" s="5">
        <v>89.7</v>
      </c>
      <c r="E26" s="5">
        <v>30.6</v>
      </c>
      <c r="F26" s="5">
        <v>34.1</v>
      </c>
      <c r="G26" s="7">
        <v>12.6</v>
      </c>
      <c r="H26" s="7">
        <v>41.8</v>
      </c>
      <c r="I26" s="6">
        <v>7.95</v>
      </c>
      <c r="J26" s="6">
        <v>5.17</v>
      </c>
      <c r="K26" s="6">
        <f t="shared" si="0"/>
        <v>65.031446540880495</v>
      </c>
      <c r="L26" s="6">
        <v>0.44</v>
      </c>
      <c r="M26" s="6">
        <f t="shared" si="1"/>
        <v>5.5345911949685531</v>
      </c>
      <c r="N26" s="6">
        <v>0.01</v>
      </c>
      <c r="O26" s="6">
        <f t="shared" si="2"/>
        <v>0.12578616352201258</v>
      </c>
      <c r="P26" s="6">
        <v>1.65</v>
      </c>
      <c r="Q26" s="6">
        <f t="shared" si="3"/>
        <v>20.754716981132074</v>
      </c>
      <c r="R26" s="6">
        <v>0.66</v>
      </c>
      <c r="S26" s="6">
        <f t="shared" si="4"/>
        <v>8.3018867924528301</v>
      </c>
      <c r="T26" s="6">
        <v>0.02</v>
      </c>
      <c r="U26" s="6">
        <f t="shared" si="5"/>
        <v>0.25157232704402516</v>
      </c>
      <c r="V26" s="17">
        <v>308</v>
      </c>
      <c r="W26" s="6">
        <v>0.27</v>
      </c>
      <c r="X26" s="7">
        <v>8.9</v>
      </c>
      <c r="Y26" s="7">
        <v>9.1</v>
      </c>
      <c r="Z26" s="7">
        <v>14.1</v>
      </c>
      <c r="AA26" s="17">
        <v>19</v>
      </c>
      <c r="AB26" s="17">
        <v>22</v>
      </c>
      <c r="AC26" s="7">
        <v>38</v>
      </c>
      <c r="AD26" s="6">
        <v>0.65</v>
      </c>
    </row>
    <row r="27" spans="1:30" x14ac:dyDescent="0.25">
      <c r="A27" s="5">
        <v>4.96</v>
      </c>
      <c r="B27" s="5">
        <v>15.1</v>
      </c>
      <c r="C27" s="5">
        <v>45.5</v>
      </c>
      <c r="D27" s="5">
        <v>91.7</v>
      </c>
      <c r="E27" s="5">
        <v>30.4</v>
      </c>
      <c r="F27" s="5">
        <v>33.200000000000003</v>
      </c>
      <c r="G27" s="7">
        <v>13.1</v>
      </c>
      <c r="H27" s="7">
        <v>44.1</v>
      </c>
      <c r="I27" s="6">
        <v>6.5</v>
      </c>
      <c r="J27" s="6">
        <v>3.62</v>
      </c>
      <c r="K27" s="6">
        <f t="shared" si="0"/>
        <v>55.692307692307693</v>
      </c>
      <c r="L27" s="6">
        <v>0.2</v>
      </c>
      <c r="M27" s="6">
        <f t="shared" si="1"/>
        <v>3.0769230769230771</v>
      </c>
      <c r="N27" s="6">
        <v>0.02</v>
      </c>
      <c r="O27" s="6">
        <f t="shared" si="2"/>
        <v>0.30769230769230771</v>
      </c>
      <c r="P27" s="6">
        <v>2.33</v>
      </c>
      <c r="Q27" s="6">
        <f t="shared" si="3"/>
        <v>35.846153846153847</v>
      </c>
      <c r="R27" s="6">
        <v>0.32</v>
      </c>
      <c r="S27" s="6">
        <f t="shared" si="4"/>
        <v>4.9230769230769234</v>
      </c>
      <c r="T27" s="6">
        <v>0.01</v>
      </c>
      <c r="U27" s="6">
        <f t="shared" si="5"/>
        <v>0.15384615384615385</v>
      </c>
      <c r="V27" s="17">
        <v>209</v>
      </c>
      <c r="W27" s="6">
        <v>0.19</v>
      </c>
      <c r="X27" s="7">
        <v>9.3000000000000007</v>
      </c>
      <c r="Y27" s="7">
        <v>10.1</v>
      </c>
      <c r="Z27" s="7">
        <v>18.7</v>
      </c>
      <c r="AA27" s="18">
        <v>18</v>
      </c>
      <c r="AB27" s="18">
        <v>15</v>
      </c>
      <c r="AC27" s="9">
        <v>27</v>
      </c>
      <c r="AD27" s="10">
        <v>0.52</v>
      </c>
    </row>
    <row r="28" spans="1:30" x14ac:dyDescent="0.25">
      <c r="A28" s="5">
        <v>4.67</v>
      </c>
      <c r="B28" s="5">
        <v>14.3</v>
      </c>
      <c r="C28" s="5">
        <v>43</v>
      </c>
      <c r="D28" s="5">
        <v>92.1</v>
      </c>
      <c r="E28" s="5">
        <v>30.6</v>
      </c>
      <c r="F28" s="5">
        <v>33.299999999999997</v>
      </c>
      <c r="G28" s="7">
        <v>12.5</v>
      </c>
      <c r="H28" s="7">
        <v>42.3</v>
      </c>
      <c r="I28" s="6">
        <v>6.51</v>
      </c>
      <c r="J28" s="6">
        <v>3.58</v>
      </c>
      <c r="K28" s="6">
        <f t="shared" si="0"/>
        <v>54.992319508448546</v>
      </c>
      <c r="L28" s="6">
        <v>0.13</v>
      </c>
      <c r="M28" s="6">
        <f t="shared" si="1"/>
        <v>1.9969278033794164</v>
      </c>
      <c r="N28" s="6">
        <v>0.01</v>
      </c>
      <c r="O28" s="6">
        <f t="shared" si="2"/>
        <v>0.15360983102918588</v>
      </c>
      <c r="P28" s="6">
        <v>2.29</v>
      </c>
      <c r="Q28" s="6">
        <f t="shared" si="3"/>
        <v>35.176651305683563</v>
      </c>
      <c r="R28" s="6">
        <v>0.48</v>
      </c>
      <c r="S28" s="6">
        <f t="shared" si="4"/>
        <v>7.3732718894009217</v>
      </c>
      <c r="T28" s="6">
        <v>0.01</v>
      </c>
      <c r="U28" s="6">
        <f t="shared" si="5"/>
        <v>0.15360983102918588</v>
      </c>
      <c r="V28" s="17">
        <v>249</v>
      </c>
      <c r="W28" s="6">
        <v>0.25</v>
      </c>
      <c r="X28" s="7">
        <v>10.199999999999999</v>
      </c>
      <c r="Y28" s="7">
        <v>11.9</v>
      </c>
      <c r="Z28" s="7">
        <v>27.4</v>
      </c>
      <c r="AA28" s="17">
        <v>24</v>
      </c>
      <c r="AB28" s="17">
        <v>18</v>
      </c>
      <c r="AC28" s="7">
        <v>31</v>
      </c>
      <c r="AD28" s="6">
        <v>0.57999999999999996</v>
      </c>
    </row>
    <row r="29" spans="1:30" x14ac:dyDescent="0.25">
      <c r="A29" s="5">
        <v>4.29</v>
      </c>
      <c r="B29" s="5">
        <v>13.1</v>
      </c>
      <c r="C29" s="5">
        <v>39.799999999999997</v>
      </c>
      <c r="D29" s="5">
        <v>92.8</v>
      </c>
      <c r="E29" s="5">
        <v>30.5</v>
      </c>
      <c r="F29" s="5">
        <v>32.9</v>
      </c>
      <c r="G29" s="7">
        <v>13.9</v>
      </c>
      <c r="H29" s="7">
        <v>46.8</v>
      </c>
      <c r="I29" s="6">
        <v>6.85</v>
      </c>
      <c r="J29" s="6">
        <v>3.99</v>
      </c>
      <c r="K29" s="6">
        <f t="shared" si="0"/>
        <v>58.248175182481752</v>
      </c>
      <c r="L29" s="6">
        <v>0.2</v>
      </c>
      <c r="M29" s="6">
        <f t="shared" si="1"/>
        <v>2.9197080291970803</v>
      </c>
      <c r="N29" s="6">
        <v>0.03</v>
      </c>
      <c r="O29" s="6">
        <f t="shared" si="2"/>
        <v>0.43795620437956206</v>
      </c>
      <c r="P29" s="6">
        <v>2.1</v>
      </c>
      <c r="Q29" s="6">
        <f t="shared" si="3"/>
        <v>30.656934306569344</v>
      </c>
      <c r="R29" s="6">
        <v>0.52</v>
      </c>
      <c r="S29" s="6">
        <f t="shared" si="4"/>
        <v>7.5912408759124093</v>
      </c>
      <c r="T29" s="6">
        <v>0.01</v>
      </c>
      <c r="U29" s="6">
        <f t="shared" si="5"/>
        <v>0.14598540145985403</v>
      </c>
      <c r="V29" s="17">
        <v>281</v>
      </c>
      <c r="W29" s="6">
        <v>0.3</v>
      </c>
      <c r="X29" s="7">
        <v>10.5</v>
      </c>
      <c r="Y29" s="7">
        <v>11.8</v>
      </c>
      <c r="Z29" s="7">
        <v>28.7</v>
      </c>
      <c r="AA29" s="17">
        <v>20</v>
      </c>
      <c r="AB29" s="17">
        <v>15</v>
      </c>
      <c r="AC29" s="7">
        <v>0.66</v>
      </c>
      <c r="AD29" s="6">
        <v>102</v>
      </c>
    </row>
    <row r="30" spans="1:30" x14ac:dyDescent="0.25">
      <c r="A30" s="5">
        <v>4.62</v>
      </c>
      <c r="B30" s="5">
        <v>13.8</v>
      </c>
      <c r="C30" s="5">
        <v>40.299999999999997</v>
      </c>
      <c r="D30" s="5">
        <v>87.2</v>
      </c>
      <c r="E30" s="5">
        <v>29.9</v>
      </c>
      <c r="F30" s="5">
        <v>34.200000000000003</v>
      </c>
      <c r="G30" s="7">
        <v>12.8</v>
      </c>
      <c r="H30" s="7">
        <v>40.6</v>
      </c>
      <c r="I30" s="6">
        <v>6.94</v>
      </c>
      <c r="J30" s="6">
        <v>3.91</v>
      </c>
      <c r="K30" s="6">
        <f t="shared" si="0"/>
        <v>56.340057636887607</v>
      </c>
      <c r="L30" s="6">
        <v>0.04</v>
      </c>
      <c r="M30" s="6">
        <f t="shared" si="1"/>
        <v>0.57636887608069165</v>
      </c>
      <c r="N30" s="6">
        <v>0.01</v>
      </c>
      <c r="O30" s="6">
        <f t="shared" si="2"/>
        <v>0.14409221902017291</v>
      </c>
      <c r="P30" s="6">
        <v>2.4500000000000002</v>
      </c>
      <c r="Q30" s="6">
        <f t="shared" si="3"/>
        <v>35.302593659942367</v>
      </c>
      <c r="R30" s="6">
        <v>0.52</v>
      </c>
      <c r="S30" s="6">
        <f t="shared" si="4"/>
        <v>7.4927953890489913</v>
      </c>
      <c r="T30" s="6">
        <v>0.01</v>
      </c>
      <c r="U30" s="6">
        <f t="shared" si="5"/>
        <v>0.14409221902017291</v>
      </c>
      <c r="V30" s="17">
        <v>237</v>
      </c>
      <c r="W30" s="6">
        <v>0.25</v>
      </c>
      <c r="X30" s="7">
        <v>10.4</v>
      </c>
      <c r="Y30" s="7">
        <v>12.4</v>
      </c>
      <c r="Z30" s="7">
        <v>28.9</v>
      </c>
      <c r="AA30" s="17">
        <v>16</v>
      </c>
      <c r="AB30" s="17">
        <v>12</v>
      </c>
      <c r="AC30" s="7">
        <v>39</v>
      </c>
      <c r="AD30" s="6">
        <v>0.62</v>
      </c>
    </row>
    <row r="31" spans="1:30" x14ac:dyDescent="0.25">
      <c r="A31" s="5">
        <v>5.09</v>
      </c>
      <c r="B31" s="5">
        <v>14.9</v>
      </c>
      <c r="C31" s="5">
        <v>45.5</v>
      </c>
      <c r="D31" s="5">
        <v>89.4</v>
      </c>
      <c r="E31" s="5">
        <v>29.3</v>
      </c>
      <c r="F31" s="5">
        <v>32.700000000000003</v>
      </c>
      <c r="G31" s="7">
        <v>12.7</v>
      </c>
      <c r="H31" s="7">
        <v>41.3</v>
      </c>
      <c r="I31" s="6">
        <v>4.53</v>
      </c>
      <c r="J31" s="6">
        <v>2.2200000000000002</v>
      </c>
      <c r="K31" s="6">
        <f t="shared" si="0"/>
        <v>49.006622516556298</v>
      </c>
      <c r="L31" s="6">
        <v>0.13</v>
      </c>
      <c r="M31" s="6">
        <f t="shared" si="1"/>
        <v>2.869757174392936</v>
      </c>
      <c r="N31" s="6">
        <v>0.01</v>
      </c>
      <c r="O31" s="6">
        <f t="shared" si="2"/>
        <v>0.22075055187637968</v>
      </c>
      <c r="P31" s="6">
        <v>1.75</v>
      </c>
      <c r="Q31" s="6">
        <f t="shared" si="3"/>
        <v>38.631346578366447</v>
      </c>
      <c r="R31" s="6">
        <v>0.41</v>
      </c>
      <c r="S31" s="6">
        <f t="shared" si="4"/>
        <v>9.0507726269315665</v>
      </c>
      <c r="T31" s="6">
        <v>0.01</v>
      </c>
      <c r="U31" s="6">
        <f t="shared" si="5"/>
        <v>0.22075055187637968</v>
      </c>
      <c r="V31" s="17">
        <v>185</v>
      </c>
      <c r="W31" s="6">
        <v>0.21</v>
      </c>
      <c r="X31" s="7">
        <v>11.2</v>
      </c>
      <c r="Y31" s="7">
        <v>14.2</v>
      </c>
      <c r="Z31" s="7">
        <v>35.4</v>
      </c>
      <c r="AA31" s="17">
        <v>21</v>
      </c>
      <c r="AB31" s="17">
        <v>17</v>
      </c>
      <c r="AC31" s="7">
        <v>34</v>
      </c>
      <c r="AD31" s="6">
        <v>0.96</v>
      </c>
    </row>
    <row r="32" spans="1:30" x14ac:dyDescent="0.25">
      <c r="A32" s="5">
        <v>4.96</v>
      </c>
      <c r="B32" s="5">
        <v>14.9</v>
      </c>
      <c r="C32" s="5">
        <v>44.8</v>
      </c>
      <c r="D32" s="5">
        <v>90.3</v>
      </c>
      <c r="E32" s="5">
        <v>30</v>
      </c>
      <c r="F32" s="5">
        <v>33.299999999999997</v>
      </c>
      <c r="G32" s="7">
        <v>12.3</v>
      </c>
      <c r="H32" s="7">
        <v>40.700000000000003</v>
      </c>
      <c r="I32" s="6">
        <v>6.14</v>
      </c>
      <c r="J32" s="6">
        <v>2.52</v>
      </c>
      <c r="K32" s="6">
        <f t="shared" si="0"/>
        <v>41.042345276872965</v>
      </c>
      <c r="L32" s="6">
        <v>0.28999999999999998</v>
      </c>
      <c r="M32" s="6">
        <f t="shared" si="1"/>
        <v>4.7231270358306183</v>
      </c>
      <c r="N32" s="6">
        <v>0.03</v>
      </c>
      <c r="O32" s="6">
        <f t="shared" si="2"/>
        <v>0.488599348534202</v>
      </c>
      <c r="P32" s="6">
        <v>2.96</v>
      </c>
      <c r="Q32" s="6">
        <f t="shared" si="3"/>
        <v>48.208469055374593</v>
      </c>
      <c r="R32" s="6">
        <v>0.33</v>
      </c>
      <c r="S32" s="6">
        <f t="shared" si="4"/>
        <v>5.3745928338762221</v>
      </c>
      <c r="T32" s="6">
        <v>0.01</v>
      </c>
      <c r="U32" s="6">
        <f t="shared" si="5"/>
        <v>0.16286644951140067</v>
      </c>
      <c r="V32" s="17">
        <v>207</v>
      </c>
      <c r="W32" s="6">
        <v>0.22</v>
      </c>
      <c r="X32" s="7">
        <v>10.7</v>
      </c>
      <c r="Y32" s="7">
        <v>12.7</v>
      </c>
      <c r="Z32" s="7">
        <v>30.1</v>
      </c>
      <c r="AA32" s="17">
        <v>24</v>
      </c>
      <c r="AB32" s="17">
        <v>21</v>
      </c>
      <c r="AC32" s="7">
        <v>50</v>
      </c>
      <c r="AD32" s="6">
        <v>1.0900000000000001</v>
      </c>
    </row>
    <row r="33" spans="1:30" x14ac:dyDescent="0.25">
      <c r="A33" s="5">
        <v>5.12</v>
      </c>
      <c r="B33" s="5">
        <v>13.4</v>
      </c>
      <c r="C33" s="5">
        <v>41.3</v>
      </c>
      <c r="D33" s="5">
        <v>80.7</v>
      </c>
      <c r="E33" s="5">
        <v>26.2</v>
      </c>
      <c r="F33" s="5">
        <v>32.4</v>
      </c>
      <c r="G33" s="7">
        <v>14.8</v>
      </c>
      <c r="H33" s="7">
        <v>43.1</v>
      </c>
      <c r="I33" s="6">
        <v>10.91</v>
      </c>
      <c r="J33" s="6">
        <v>6.71</v>
      </c>
      <c r="K33" s="6">
        <f t="shared" si="0"/>
        <v>61.5032080659945</v>
      </c>
      <c r="L33" s="6">
        <v>0.15</v>
      </c>
      <c r="M33" s="6">
        <f t="shared" si="1"/>
        <v>1.3748854262144821</v>
      </c>
      <c r="N33" s="6">
        <v>7.0000000000000007E-2</v>
      </c>
      <c r="O33" s="6">
        <f t="shared" si="2"/>
        <v>0.64161319890009172</v>
      </c>
      <c r="P33" s="6">
        <v>3.26</v>
      </c>
      <c r="Q33" s="6">
        <f t="shared" si="3"/>
        <v>29.880843263061411</v>
      </c>
      <c r="R33" s="6">
        <v>0.69</v>
      </c>
      <c r="S33" s="6">
        <f t="shared" si="4"/>
        <v>6.3244729605866175</v>
      </c>
      <c r="T33" s="6">
        <v>0.03</v>
      </c>
      <c r="U33" s="6">
        <f t="shared" si="5"/>
        <v>0.27497708524289644</v>
      </c>
      <c r="V33" s="17">
        <v>373</v>
      </c>
      <c r="W33" s="6">
        <v>0.39</v>
      </c>
      <c r="X33" s="7">
        <v>10.4</v>
      </c>
      <c r="Y33" s="7">
        <v>12.3</v>
      </c>
      <c r="Z33" s="7">
        <v>28.6</v>
      </c>
      <c r="AA33" s="18">
        <v>17</v>
      </c>
      <c r="AB33" s="18">
        <v>16</v>
      </c>
      <c r="AC33" s="7">
        <v>32</v>
      </c>
      <c r="AD33" s="6">
        <v>0.81</v>
      </c>
    </row>
    <row r="34" spans="1:30" x14ac:dyDescent="0.25">
      <c r="A34" s="5">
        <v>4.32</v>
      </c>
      <c r="B34" s="5">
        <v>13.3</v>
      </c>
      <c r="C34" s="5">
        <v>39.799999999999997</v>
      </c>
      <c r="D34" s="5">
        <v>92.1</v>
      </c>
      <c r="E34" s="5">
        <v>30.8</v>
      </c>
      <c r="F34" s="5">
        <v>33.4</v>
      </c>
      <c r="G34" s="7">
        <v>12.7</v>
      </c>
      <c r="H34" s="7">
        <v>42.9</v>
      </c>
      <c r="I34" s="6">
        <v>6.66</v>
      </c>
      <c r="J34" s="6">
        <v>4.26</v>
      </c>
      <c r="K34" s="6">
        <f t="shared" si="0"/>
        <v>63.963963963963963</v>
      </c>
      <c r="L34" s="6">
        <v>0.12</v>
      </c>
      <c r="M34" s="6">
        <f t="shared" si="1"/>
        <v>1.8018018018018018</v>
      </c>
      <c r="N34" s="6">
        <v>0.02</v>
      </c>
      <c r="O34" s="6">
        <f t="shared" si="2"/>
        <v>0.3003003003003003</v>
      </c>
      <c r="P34" s="6">
        <v>1.91</v>
      </c>
      <c r="Q34" s="6">
        <f t="shared" si="3"/>
        <v>28.678678678678679</v>
      </c>
      <c r="R34" s="6">
        <v>0.33</v>
      </c>
      <c r="S34" s="6">
        <f t="shared" si="4"/>
        <v>4.954954954954955</v>
      </c>
      <c r="T34" s="6">
        <v>0.02</v>
      </c>
      <c r="U34" s="6">
        <f t="shared" si="5"/>
        <v>0.3003003003003003</v>
      </c>
      <c r="V34" s="17">
        <v>222</v>
      </c>
      <c r="W34" s="6">
        <v>0.25</v>
      </c>
      <c r="X34" s="7">
        <v>11.3</v>
      </c>
      <c r="Y34" s="7">
        <v>14.4</v>
      </c>
      <c r="Z34" s="7">
        <v>35.5</v>
      </c>
      <c r="AA34" s="17">
        <v>25</v>
      </c>
      <c r="AB34" s="17">
        <v>11.3</v>
      </c>
      <c r="AC34" s="9">
        <v>36</v>
      </c>
      <c r="AD34" s="10">
        <v>0.53</v>
      </c>
    </row>
    <row r="35" spans="1:30" x14ac:dyDescent="0.25">
      <c r="A35" s="5">
        <v>4.28</v>
      </c>
      <c r="B35" s="5">
        <v>13.7</v>
      </c>
      <c r="C35" s="5">
        <v>40.299999999999997</v>
      </c>
      <c r="D35" s="5">
        <v>94.2</v>
      </c>
      <c r="E35" s="5">
        <v>32</v>
      </c>
      <c r="F35" s="5">
        <v>34</v>
      </c>
      <c r="G35" s="7">
        <v>12.4</v>
      </c>
      <c r="H35" s="7">
        <v>42.3</v>
      </c>
      <c r="I35" s="13">
        <v>4.9000000000000004</v>
      </c>
      <c r="J35" s="6">
        <v>2.77</v>
      </c>
      <c r="K35" s="6">
        <f t="shared" si="0"/>
        <v>56.530612244897952</v>
      </c>
      <c r="L35" s="6">
        <v>0.06</v>
      </c>
      <c r="M35" s="6">
        <f t="shared" si="1"/>
        <v>1.2244897959183672</v>
      </c>
      <c r="N35" s="6">
        <v>0.02</v>
      </c>
      <c r="O35" s="6">
        <f t="shared" si="2"/>
        <v>0.4081632653061224</v>
      </c>
      <c r="P35" s="6">
        <v>1.69</v>
      </c>
      <c r="Q35" s="6">
        <f t="shared" si="3"/>
        <v>34.489795918367342</v>
      </c>
      <c r="R35" s="6">
        <v>0.36</v>
      </c>
      <c r="S35" s="6">
        <f t="shared" si="4"/>
        <v>7.3469387755102034</v>
      </c>
      <c r="T35" s="6">
        <v>0</v>
      </c>
      <c r="U35" s="6">
        <f t="shared" si="5"/>
        <v>0</v>
      </c>
      <c r="V35" s="17">
        <v>209</v>
      </c>
      <c r="W35" s="6">
        <v>0.23</v>
      </c>
      <c r="X35" s="7">
        <v>11</v>
      </c>
      <c r="Y35" s="7">
        <v>12.5</v>
      </c>
      <c r="Z35" s="7">
        <v>32.299999999999997</v>
      </c>
      <c r="AA35" s="17">
        <v>27</v>
      </c>
      <c r="AB35" s="17">
        <v>24</v>
      </c>
      <c r="AC35" s="7">
        <v>32</v>
      </c>
      <c r="AD35" s="6">
        <v>0.61</v>
      </c>
    </row>
    <row r="36" spans="1:30" x14ac:dyDescent="0.25">
      <c r="A36" s="5">
        <v>4.4400000000000004</v>
      </c>
      <c r="B36" s="5">
        <v>13.6</v>
      </c>
      <c r="C36" s="5">
        <v>41.4</v>
      </c>
      <c r="D36" s="5">
        <v>93.2</v>
      </c>
      <c r="E36" s="5">
        <v>30.6</v>
      </c>
      <c r="F36" s="5">
        <v>32.9</v>
      </c>
      <c r="G36" s="7">
        <v>12.4</v>
      </c>
      <c r="H36" s="7">
        <v>42.4</v>
      </c>
      <c r="I36" s="6">
        <v>7.59</v>
      </c>
      <c r="J36" s="6">
        <v>4.82</v>
      </c>
      <c r="K36" s="6">
        <f t="shared" si="0"/>
        <v>63.504611330698289</v>
      </c>
      <c r="L36" s="6">
        <v>0.18</v>
      </c>
      <c r="M36" s="6">
        <f t="shared" si="1"/>
        <v>2.3715415019762847</v>
      </c>
      <c r="N36" s="6">
        <v>0.03</v>
      </c>
      <c r="O36" s="6">
        <f t="shared" si="2"/>
        <v>0.39525691699604742</v>
      </c>
      <c r="P36" s="6">
        <v>2.2599999999999998</v>
      </c>
      <c r="Q36" s="6">
        <f t="shared" si="3"/>
        <v>29.776021080368903</v>
      </c>
      <c r="R36" s="6">
        <v>0.27</v>
      </c>
      <c r="S36" s="6">
        <f t="shared" si="4"/>
        <v>3.5573122529644268</v>
      </c>
      <c r="T36" s="6">
        <v>0.02</v>
      </c>
      <c r="U36" s="6">
        <f t="shared" si="5"/>
        <v>0.2635046113306983</v>
      </c>
      <c r="V36" s="17">
        <v>294</v>
      </c>
      <c r="W36" s="6">
        <v>0.31</v>
      </c>
      <c r="X36" s="7">
        <v>10.6</v>
      </c>
      <c r="Y36" s="7">
        <v>12.5</v>
      </c>
      <c r="Z36" s="7">
        <v>29.2</v>
      </c>
      <c r="AA36" s="17">
        <v>22</v>
      </c>
      <c r="AB36" s="17">
        <v>16</v>
      </c>
      <c r="AC36" s="7">
        <v>39</v>
      </c>
      <c r="AD36" s="6">
        <v>0.65</v>
      </c>
    </row>
    <row r="37" spans="1:30" x14ac:dyDescent="0.25">
      <c r="A37" s="5">
        <v>4.32</v>
      </c>
      <c r="B37" s="5">
        <v>13.1</v>
      </c>
      <c r="C37" s="5">
        <v>39.6</v>
      </c>
      <c r="D37" s="5">
        <v>91.7</v>
      </c>
      <c r="E37" s="5">
        <v>30.3</v>
      </c>
      <c r="F37" s="5">
        <v>33.1</v>
      </c>
      <c r="G37" s="7">
        <v>12.4</v>
      </c>
      <c r="H37" s="7">
        <v>41.7</v>
      </c>
      <c r="I37" s="6">
        <v>4.9400000000000004</v>
      </c>
      <c r="J37" s="6">
        <v>2.75</v>
      </c>
      <c r="K37" s="6">
        <f t="shared" si="0"/>
        <v>55.668016194331976</v>
      </c>
      <c r="L37" s="6">
        <v>0.09</v>
      </c>
      <c r="M37" s="6">
        <f t="shared" si="1"/>
        <v>1.8218623481781375</v>
      </c>
      <c r="N37" s="6">
        <v>0.02</v>
      </c>
      <c r="O37" s="6">
        <f t="shared" si="2"/>
        <v>0.40485829959514169</v>
      </c>
      <c r="P37" s="6">
        <v>1.65</v>
      </c>
      <c r="Q37" s="6">
        <f t="shared" si="3"/>
        <v>33.400809716599184</v>
      </c>
      <c r="R37" s="6">
        <v>0.41</v>
      </c>
      <c r="S37" s="6">
        <f t="shared" si="4"/>
        <v>8.2995951417004044</v>
      </c>
      <c r="T37" s="6">
        <v>0.02</v>
      </c>
      <c r="U37" s="6">
        <f t="shared" si="5"/>
        <v>0.40485829959514169</v>
      </c>
      <c r="V37" s="17">
        <v>252</v>
      </c>
      <c r="W37" s="6">
        <v>0.24</v>
      </c>
      <c r="X37" s="7">
        <v>9.4</v>
      </c>
      <c r="Y37" s="7">
        <v>10.5</v>
      </c>
      <c r="Z37" s="7">
        <v>20</v>
      </c>
      <c r="AA37" s="17">
        <v>21</v>
      </c>
      <c r="AB37" s="17">
        <v>13</v>
      </c>
      <c r="AC37" s="9">
        <v>52</v>
      </c>
      <c r="AD37" s="10">
        <v>0.68</v>
      </c>
    </row>
    <row r="38" spans="1:30" x14ac:dyDescent="0.25">
      <c r="A38" s="5">
        <v>5.44</v>
      </c>
      <c r="B38" s="5">
        <v>13.9</v>
      </c>
      <c r="C38" s="5">
        <v>42.5</v>
      </c>
      <c r="D38" s="5">
        <v>78.099999999999994</v>
      </c>
      <c r="E38" s="5">
        <v>25.6</v>
      </c>
      <c r="F38" s="5">
        <v>32.700000000000003</v>
      </c>
      <c r="G38" s="7">
        <v>15.2</v>
      </c>
      <c r="H38" s="7">
        <v>43.4</v>
      </c>
      <c r="I38" s="6">
        <v>6.63</v>
      </c>
      <c r="J38" s="6">
        <v>4.18</v>
      </c>
      <c r="K38" s="6">
        <f t="shared" si="0"/>
        <v>63.046757164404227</v>
      </c>
      <c r="L38" s="6">
        <v>7.0000000000000007E-2</v>
      </c>
      <c r="M38" s="6">
        <f t="shared" si="1"/>
        <v>1.0558069381598796</v>
      </c>
      <c r="N38" s="6">
        <v>0.04</v>
      </c>
      <c r="O38" s="6">
        <f t="shared" si="2"/>
        <v>0.60331825037707387</v>
      </c>
      <c r="P38" s="6">
        <v>1.96</v>
      </c>
      <c r="Q38" s="6">
        <f t="shared" si="3"/>
        <v>29.562594268476623</v>
      </c>
      <c r="R38" s="6">
        <v>0.36</v>
      </c>
      <c r="S38" s="6">
        <f t="shared" si="4"/>
        <v>5.4298642533936654</v>
      </c>
      <c r="T38" s="6">
        <v>0.01</v>
      </c>
      <c r="U38" s="6">
        <f t="shared" si="5"/>
        <v>0.15082956259426847</v>
      </c>
      <c r="V38" s="17">
        <v>296</v>
      </c>
      <c r="W38" s="6">
        <v>0.3</v>
      </c>
      <c r="X38" s="7">
        <v>10.199999999999999</v>
      </c>
      <c r="Y38" s="7">
        <v>12.2</v>
      </c>
      <c r="Z38" s="7">
        <v>27.7</v>
      </c>
      <c r="AA38" s="18">
        <v>20</v>
      </c>
      <c r="AB38" s="18">
        <v>15</v>
      </c>
      <c r="AC38" s="9">
        <v>38</v>
      </c>
      <c r="AD38" s="10">
        <v>0.55000000000000004</v>
      </c>
    </row>
    <row r="39" spans="1:30" x14ac:dyDescent="0.25">
      <c r="A39" s="5">
        <v>5.08</v>
      </c>
      <c r="B39" s="5">
        <v>14.6</v>
      </c>
      <c r="C39" s="5">
        <v>44.2</v>
      </c>
      <c r="D39" s="5">
        <v>87</v>
      </c>
      <c r="E39" s="5">
        <v>28.7</v>
      </c>
      <c r="F39" s="5">
        <v>33</v>
      </c>
      <c r="G39" s="7">
        <v>14.2</v>
      </c>
      <c r="H39" s="7">
        <v>45.4</v>
      </c>
      <c r="I39" s="6">
        <v>10.5</v>
      </c>
      <c r="J39" s="6">
        <v>6.36</v>
      </c>
      <c r="K39" s="6">
        <f t="shared" si="0"/>
        <v>60.571428571428569</v>
      </c>
      <c r="L39" s="6">
        <v>0.12</v>
      </c>
      <c r="M39" s="6">
        <f t="shared" si="1"/>
        <v>1.1428571428571428</v>
      </c>
      <c r="N39" s="6">
        <v>0.04</v>
      </c>
      <c r="O39" s="6">
        <f t="shared" si="2"/>
        <v>0.38095238095238093</v>
      </c>
      <c r="P39" s="6">
        <v>3.29</v>
      </c>
      <c r="Q39" s="6">
        <f t="shared" si="3"/>
        <v>31.333333333333332</v>
      </c>
      <c r="R39" s="6">
        <v>0.68</v>
      </c>
      <c r="S39" s="6">
        <f t="shared" si="4"/>
        <v>6.4761904761904763</v>
      </c>
      <c r="T39" s="6">
        <v>0.01</v>
      </c>
      <c r="U39" s="6">
        <f t="shared" si="5"/>
        <v>9.5238095238095233E-2</v>
      </c>
      <c r="V39" s="17">
        <v>336</v>
      </c>
      <c r="W39" s="6">
        <v>0.36</v>
      </c>
      <c r="X39" s="7">
        <v>10.8</v>
      </c>
      <c r="Y39" s="7">
        <v>13</v>
      </c>
      <c r="Z39" s="7">
        <v>31.9</v>
      </c>
      <c r="AA39" s="17">
        <v>20</v>
      </c>
      <c r="AB39" s="17">
        <v>15</v>
      </c>
      <c r="AC39" s="7">
        <v>26</v>
      </c>
      <c r="AD39" s="6">
        <v>0.74</v>
      </c>
    </row>
    <row r="40" spans="1:30" x14ac:dyDescent="0.25">
      <c r="A40" s="5">
        <v>4.5199999999999996</v>
      </c>
      <c r="B40" s="5">
        <v>13.1</v>
      </c>
      <c r="C40" s="5">
        <v>39.299999999999997</v>
      </c>
      <c r="D40" s="5">
        <v>86.9</v>
      </c>
      <c r="E40" s="5">
        <v>29</v>
      </c>
      <c r="F40" s="5">
        <v>33.299999999999997</v>
      </c>
      <c r="G40" s="7">
        <v>12.8</v>
      </c>
      <c r="H40" s="7">
        <v>41</v>
      </c>
      <c r="I40" s="6">
        <v>5.18</v>
      </c>
      <c r="J40" s="6">
        <v>2.64</v>
      </c>
      <c r="K40" s="6">
        <f t="shared" si="0"/>
        <v>50.965250965250966</v>
      </c>
      <c r="L40" s="6">
        <v>0.17</v>
      </c>
      <c r="M40" s="6">
        <f t="shared" si="1"/>
        <v>3.281853281853282</v>
      </c>
      <c r="N40" s="6">
        <v>0.02</v>
      </c>
      <c r="O40" s="6">
        <f t="shared" si="2"/>
        <v>0.38610038610038611</v>
      </c>
      <c r="P40" s="6">
        <v>1.74</v>
      </c>
      <c r="Q40" s="6">
        <f t="shared" si="3"/>
        <v>33.590733590733592</v>
      </c>
      <c r="R40" s="6">
        <v>0.6</v>
      </c>
      <c r="S40" s="6">
        <f t="shared" si="4"/>
        <v>11.583011583011583</v>
      </c>
      <c r="T40" s="6">
        <v>0.01</v>
      </c>
      <c r="U40" s="6">
        <f t="shared" si="5"/>
        <v>0.19305019305019305</v>
      </c>
      <c r="V40" s="17">
        <v>300</v>
      </c>
      <c r="W40" s="6">
        <v>0.28000000000000003</v>
      </c>
      <c r="X40" s="7">
        <v>9.4</v>
      </c>
      <c r="Y40" s="7">
        <v>10.3</v>
      </c>
      <c r="Z40" s="7">
        <v>19.600000000000001</v>
      </c>
      <c r="AA40" s="18">
        <v>19</v>
      </c>
      <c r="AB40" s="18">
        <v>20</v>
      </c>
      <c r="AC40" s="9">
        <v>26</v>
      </c>
      <c r="AD40" s="6">
        <v>0.62</v>
      </c>
    </row>
    <row r="41" spans="1:30" x14ac:dyDescent="0.25">
      <c r="A41" s="5">
        <v>4.37</v>
      </c>
      <c r="B41" s="5">
        <v>13.3</v>
      </c>
      <c r="C41" s="5">
        <v>40</v>
      </c>
      <c r="D41" s="5">
        <v>91.5</v>
      </c>
      <c r="E41" s="5">
        <v>30.4</v>
      </c>
      <c r="F41" s="5">
        <v>33.299999999999997</v>
      </c>
      <c r="G41" s="7">
        <v>12.2</v>
      </c>
      <c r="H41" s="7">
        <v>41.3</v>
      </c>
      <c r="I41" s="6">
        <v>4.07</v>
      </c>
      <c r="J41" s="6">
        <v>2.08</v>
      </c>
      <c r="K41" s="6">
        <f t="shared" si="0"/>
        <v>51.105651105651106</v>
      </c>
      <c r="L41" s="6">
        <v>0.09</v>
      </c>
      <c r="M41" s="6">
        <f t="shared" si="1"/>
        <v>2.2113022113022112</v>
      </c>
      <c r="N41" s="6">
        <v>0.03</v>
      </c>
      <c r="O41" s="6">
        <f t="shared" si="2"/>
        <v>0.73710073710073709</v>
      </c>
      <c r="P41" s="6">
        <v>1.58</v>
      </c>
      <c r="Q41" s="6">
        <f t="shared" si="3"/>
        <v>38.82063882063882</v>
      </c>
      <c r="R41" s="6">
        <v>0.28000000000000003</v>
      </c>
      <c r="S41" s="6">
        <f t="shared" si="4"/>
        <v>6.8796068796068797</v>
      </c>
      <c r="T41" s="6">
        <v>0.01</v>
      </c>
      <c r="U41" s="6">
        <f t="shared" si="5"/>
        <v>0.24570024570024568</v>
      </c>
      <c r="V41" s="17">
        <v>191</v>
      </c>
      <c r="W41" s="6">
        <v>0.22</v>
      </c>
      <c r="X41" s="7">
        <v>11.4</v>
      </c>
      <c r="Y41" s="7">
        <v>14.5</v>
      </c>
      <c r="Z41" s="7">
        <v>37.1</v>
      </c>
      <c r="AA41" s="17">
        <v>17</v>
      </c>
      <c r="AB41" s="17">
        <v>19</v>
      </c>
      <c r="AC41" s="7">
        <v>2.8</v>
      </c>
      <c r="AD41" s="10">
        <v>78</v>
      </c>
    </row>
    <row r="42" spans="1:30" x14ac:dyDescent="0.25">
      <c r="A42" s="5">
        <v>4.1399999999999997</v>
      </c>
      <c r="B42" s="5">
        <v>12.6</v>
      </c>
      <c r="C42" s="5">
        <v>37.799999999999997</v>
      </c>
      <c r="D42" s="5">
        <v>91.3</v>
      </c>
      <c r="E42" s="5">
        <v>30.4</v>
      </c>
      <c r="F42" s="5">
        <v>33.299999999999997</v>
      </c>
      <c r="G42" s="7">
        <v>12</v>
      </c>
      <c r="H42" s="7">
        <v>40.5</v>
      </c>
      <c r="I42" s="6">
        <v>4.8600000000000003</v>
      </c>
      <c r="J42" s="6">
        <v>2.36</v>
      </c>
      <c r="K42" s="6">
        <f t="shared" si="0"/>
        <v>48.559670781893004</v>
      </c>
      <c r="L42" s="6">
        <v>0.16</v>
      </c>
      <c r="M42" s="6">
        <f t="shared" si="1"/>
        <v>3.2921810699588474</v>
      </c>
      <c r="N42" s="6">
        <v>0.04</v>
      </c>
      <c r="O42" s="6">
        <f t="shared" si="2"/>
        <v>0.82304526748971185</v>
      </c>
      <c r="P42" s="6">
        <v>1.86</v>
      </c>
      <c r="Q42" s="6">
        <f t="shared" si="3"/>
        <v>38.271604938271601</v>
      </c>
      <c r="R42" s="6">
        <v>0.43</v>
      </c>
      <c r="S42" s="6">
        <f t="shared" si="4"/>
        <v>8.8477366255144023</v>
      </c>
      <c r="T42" s="6">
        <v>0.01</v>
      </c>
      <c r="U42" s="6">
        <f t="shared" si="5"/>
        <v>0.20576131687242796</v>
      </c>
      <c r="V42" s="17">
        <v>360</v>
      </c>
      <c r="W42" s="6">
        <v>0.36</v>
      </c>
      <c r="X42" s="7">
        <v>9.9</v>
      </c>
      <c r="Y42" s="7">
        <v>10.8</v>
      </c>
      <c r="Z42" s="7">
        <v>23.5</v>
      </c>
      <c r="AA42" s="17">
        <v>29</v>
      </c>
      <c r="AB42" s="17">
        <v>18</v>
      </c>
      <c r="AC42" s="7">
        <v>41</v>
      </c>
      <c r="AD42" s="6">
        <v>0.74</v>
      </c>
    </row>
    <row r="43" spans="1:30" x14ac:dyDescent="0.25">
      <c r="A43" s="5">
        <v>5.15</v>
      </c>
      <c r="B43" s="5">
        <v>15.3</v>
      </c>
      <c r="C43" s="5">
        <v>45.7</v>
      </c>
      <c r="D43" s="5">
        <v>88.7</v>
      </c>
      <c r="E43" s="5">
        <v>29.7</v>
      </c>
      <c r="F43" s="5">
        <v>33.5</v>
      </c>
      <c r="G43" s="7">
        <v>13.8</v>
      </c>
      <c r="H43" s="7">
        <v>45.2</v>
      </c>
      <c r="I43" s="6">
        <v>7.04</v>
      </c>
      <c r="J43" s="6">
        <v>4.2699999999999996</v>
      </c>
      <c r="K43" s="6">
        <f t="shared" si="0"/>
        <v>60.653409090909079</v>
      </c>
      <c r="L43" s="6">
        <v>0.35</v>
      </c>
      <c r="M43" s="6">
        <f t="shared" si="1"/>
        <v>4.9715909090909092</v>
      </c>
      <c r="N43" s="6">
        <v>0.04</v>
      </c>
      <c r="O43" s="6">
        <f t="shared" si="2"/>
        <v>0.56818181818181823</v>
      </c>
      <c r="P43" s="6">
        <v>2.0299999999999998</v>
      </c>
      <c r="Q43" s="6">
        <f t="shared" si="3"/>
        <v>28.83522727272727</v>
      </c>
      <c r="R43" s="6">
        <v>0.34</v>
      </c>
      <c r="S43" s="6">
        <f t="shared" si="4"/>
        <v>4.8295454545454541</v>
      </c>
      <c r="T43" s="6">
        <v>0.01</v>
      </c>
      <c r="U43" s="6">
        <f t="shared" si="5"/>
        <v>0.14204545454545456</v>
      </c>
      <c r="V43" s="17">
        <v>253</v>
      </c>
      <c r="W43" s="6">
        <v>0.26</v>
      </c>
      <c r="X43" s="7">
        <v>10.199999999999999</v>
      </c>
      <c r="Y43" s="7">
        <v>11.8</v>
      </c>
      <c r="Z43" s="7">
        <v>26.6</v>
      </c>
      <c r="AA43" s="17">
        <v>20</v>
      </c>
      <c r="AB43" s="17">
        <v>16</v>
      </c>
      <c r="AC43" s="7">
        <v>29</v>
      </c>
      <c r="AD43" s="6">
        <v>0.62</v>
      </c>
    </row>
    <row r="44" spans="1:30" x14ac:dyDescent="0.25">
      <c r="A44" s="5">
        <v>3.62</v>
      </c>
      <c r="B44" s="5">
        <v>11.5</v>
      </c>
      <c r="C44" s="5">
        <v>34.5</v>
      </c>
      <c r="D44" s="5">
        <v>95.3</v>
      </c>
      <c r="E44" s="5">
        <v>31.8</v>
      </c>
      <c r="F44" s="5">
        <v>33.299999999999997</v>
      </c>
      <c r="G44" s="7">
        <v>12.5</v>
      </c>
      <c r="H44" s="7">
        <v>43.1</v>
      </c>
      <c r="I44" s="6">
        <v>5.8</v>
      </c>
      <c r="J44" s="6">
        <v>2.4500000000000002</v>
      </c>
      <c r="K44" s="6">
        <f t="shared" si="0"/>
        <v>42.241379310344833</v>
      </c>
      <c r="L44" s="6">
        <v>0.14000000000000001</v>
      </c>
      <c r="M44" s="6">
        <f t="shared" si="1"/>
        <v>2.4137931034482762</v>
      </c>
      <c r="N44" s="6">
        <v>0.02</v>
      </c>
      <c r="O44" s="6">
        <f t="shared" si="2"/>
        <v>0.34482758620689657</v>
      </c>
      <c r="P44" s="6">
        <v>2.82</v>
      </c>
      <c r="Q44" s="6">
        <f t="shared" si="3"/>
        <v>48.620689655172413</v>
      </c>
      <c r="R44" s="6">
        <v>0.36</v>
      </c>
      <c r="S44" s="6">
        <f t="shared" si="4"/>
        <v>6.2068965517241379</v>
      </c>
      <c r="T44" s="6">
        <v>0.01</v>
      </c>
      <c r="U44" s="6">
        <f t="shared" si="5"/>
        <v>0.17241379310344829</v>
      </c>
      <c r="V44" s="17">
        <v>187</v>
      </c>
      <c r="W44" s="6">
        <v>0.18</v>
      </c>
      <c r="X44" s="7">
        <v>9.8000000000000007</v>
      </c>
      <c r="Y44" s="7">
        <v>11.3</v>
      </c>
      <c r="Z44" s="7">
        <v>22.4</v>
      </c>
      <c r="AA44" s="17">
        <v>24</v>
      </c>
      <c r="AB44" s="17">
        <v>14</v>
      </c>
      <c r="AC44" s="7">
        <v>57</v>
      </c>
      <c r="AD44" s="6">
        <v>1.18</v>
      </c>
    </row>
    <row r="45" spans="1:30" x14ac:dyDescent="0.25">
      <c r="A45" s="5">
        <v>4.04</v>
      </c>
      <c r="B45" s="5">
        <v>12.8</v>
      </c>
      <c r="C45" s="5">
        <v>37.9</v>
      </c>
      <c r="D45" s="5">
        <v>93.8</v>
      </c>
      <c r="E45" s="5">
        <v>31.7</v>
      </c>
      <c r="F45" s="5">
        <v>33.799999999999997</v>
      </c>
      <c r="G45" s="7">
        <v>13.1</v>
      </c>
      <c r="H45" s="7">
        <v>45</v>
      </c>
      <c r="I45" s="6">
        <v>6.99</v>
      </c>
      <c r="J45" s="6">
        <v>4.53</v>
      </c>
      <c r="K45" s="6">
        <f t="shared" si="0"/>
        <v>64.806866952789704</v>
      </c>
      <c r="L45" s="6">
        <v>0.09</v>
      </c>
      <c r="M45" s="6">
        <f t="shared" si="1"/>
        <v>1.2875536480686696</v>
      </c>
      <c r="N45" s="6">
        <v>0.01</v>
      </c>
      <c r="O45" s="6">
        <f t="shared" si="2"/>
        <v>0.14306151645207438</v>
      </c>
      <c r="P45" s="6">
        <v>1.73</v>
      </c>
      <c r="Q45" s="6">
        <f t="shared" si="3"/>
        <v>24.749642346208869</v>
      </c>
      <c r="R45" s="6">
        <v>0.63</v>
      </c>
      <c r="S45" s="6">
        <f t="shared" si="4"/>
        <v>9.0128755364806867</v>
      </c>
      <c r="T45" s="6">
        <v>0.01</v>
      </c>
      <c r="U45" s="6">
        <f t="shared" si="5"/>
        <v>0.14306151645207438</v>
      </c>
      <c r="V45" s="17">
        <v>181</v>
      </c>
      <c r="W45" s="6">
        <v>0.18</v>
      </c>
      <c r="X45" s="7">
        <v>10.199999999999999</v>
      </c>
      <c r="Y45" s="7">
        <v>12.2</v>
      </c>
      <c r="Z45" s="7">
        <v>26.4</v>
      </c>
      <c r="AA45" s="17">
        <v>23</v>
      </c>
      <c r="AB45" s="17">
        <v>17</v>
      </c>
      <c r="AC45" s="7">
        <v>29</v>
      </c>
      <c r="AD45" s="6">
        <v>0.61</v>
      </c>
    </row>
    <row r="46" spans="1:30" x14ac:dyDescent="0.25">
      <c r="A46" s="5">
        <v>4.28</v>
      </c>
      <c r="B46" s="5">
        <v>13.3</v>
      </c>
      <c r="C46" s="5">
        <v>39.4</v>
      </c>
      <c r="D46" s="5">
        <v>92.1</v>
      </c>
      <c r="E46" s="5">
        <v>31.1</v>
      </c>
      <c r="F46" s="5">
        <v>33.799999999999997</v>
      </c>
      <c r="G46" s="7">
        <v>13</v>
      </c>
      <c r="H46" s="7">
        <v>43</v>
      </c>
      <c r="I46" s="6">
        <v>5.07</v>
      </c>
      <c r="J46" s="6">
        <v>3.03</v>
      </c>
      <c r="K46" s="6">
        <f t="shared" si="0"/>
        <v>59.763313609467453</v>
      </c>
      <c r="L46" s="6">
        <v>7.0000000000000007E-2</v>
      </c>
      <c r="M46" s="6">
        <f t="shared" si="1"/>
        <v>1.3806706114398424</v>
      </c>
      <c r="N46" s="6">
        <v>0.02</v>
      </c>
      <c r="O46" s="6">
        <f t="shared" si="2"/>
        <v>0.39447731755424059</v>
      </c>
      <c r="P46" s="6">
        <v>1.55</v>
      </c>
      <c r="Q46" s="6">
        <f t="shared" si="3"/>
        <v>30.571992110453646</v>
      </c>
      <c r="R46" s="6">
        <v>0.39</v>
      </c>
      <c r="S46" s="6">
        <f t="shared" si="4"/>
        <v>7.6923076923076916</v>
      </c>
      <c r="T46" s="6">
        <v>0.01</v>
      </c>
      <c r="U46" s="6">
        <f t="shared" si="5"/>
        <v>0.1972386587771203</v>
      </c>
      <c r="V46" s="17">
        <v>172</v>
      </c>
      <c r="W46" s="6">
        <v>0.2</v>
      </c>
      <c r="X46" s="7">
        <v>11.8</v>
      </c>
      <c r="Y46" s="7">
        <v>14.5</v>
      </c>
      <c r="Z46" s="7">
        <v>39.9</v>
      </c>
      <c r="AA46" s="17">
        <v>28</v>
      </c>
      <c r="AB46" s="17">
        <v>31</v>
      </c>
      <c r="AC46" s="7">
        <v>34</v>
      </c>
      <c r="AD46" s="6">
        <v>0.68</v>
      </c>
    </row>
    <row r="47" spans="1:30" x14ac:dyDescent="0.25">
      <c r="A47" s="5">
        <v>4.05</v>
      </c>
      <c r="B47" s="5">
        <v>12.1</v>
      </c>
      <c r="C47" s="5">
        <v>35.700000000000003</v>
      </c>
      <c r="D47" s="5">
        <v>88.1</v>
      </c>
      <c r="E47" s="5">
        <v>29.9</v>
      </c>
      <c r="F47" s="5">
        <v>33.9</v>
      </c>
      <c r="G47" s="7">
        <v>12.2</v>
      </c>
      <c r="H47" s="7">
        <v>38.799999999999997</v>
      </c>
      <c r="I47" s="6">
        <v>3.71</v>
      </c>
      <c r="J47" s="6">
        <v>1.54</v>
      </c>
      <c r="K47" s="6">
        <f t="shared" si="0"/>
        <v>41.509433962264154</v>
      </c>
      <c r="L47" s="6">
        <v>7.0000000000000007E-2</v>
      </c>
      <c r="M47" s="6">
        <f t="shared" si="1"/>
        <v>1.8867924528301889</v>
      </c>
      <c r="N47" s="6">
        <v>0.03</v>
      </c>
      <c r="O47" s="6">
        <f t="shared" si="2"/>
        <v>0.80862533692722371</v>
      </c>
      <c r="P47" s="6">
        <v>1.78</v>
      </c>
      <c r="Q47" s="6">
        <f t="shared" si="3"/>
        <v>47.978436657681939</v>
      </c>
      <c r="R47" s="6">
        <v>0.28000000000000003</v>
      </c>
      <c r="S47" s="6">
        <f t="shared" si="4"/>
        <v>7.5471698113207557</v>
      </c>
      <c r="T47" s="6">
        <v>0.01</v>
      </c>
      <c r="U47" s="6">
        <f t="shared" si="5"/>
        <v>0.26954177897574122</v>
      </c>
      <c r="V47" s="17">
        <v>232</v>
      </c>
      <c r="W47" s="6">
        <v>0.28000000000000003</v>
      </c>
      <c r="X47" s="7">
        <v>11.9</v>
      </c>
      <c r="Y47" s="7">
        <v>15.1</v>
      </c>
      <c r="Z47" s="7">
        <v>41.1</v>
      </c>
      <c r="AA47" s="17">
        <v>15</v>
      </c>
      <c r="AB47" s="17">
        <v>20</v>
      </c>
      <c r="AC47" s="7">
        <v>27</v>
      </c>
      <c r="AD47" s="6">
        <v>0.57999999999999996</v>
      </c>
    </row>
    <row r="48" spans="1:30" x14ac:dyDescent="0.25">
      <c r="A48" s="5">
        <v>4.5599999999999996</v>
      </c>
      <c r="B48" s="5">
        <v>13.9</v>
      </c>
      <c r="C48" s="5">
        <v>41.2</v>
      </c>
      <c r="D48" s="5">
        <v>90.4</v>
      </c>
      <c r="E48" s="5">
        <v>30.5</v>
      </c>
      <c r="F48" s="5">
        <v>33.700000000000003</v>
      </c>
      <c r="G48" s="7">
        <v>12</v>
      </c>
      <c r="H48" s="7">
        <v>39.799999999999997</v>
      </c>
      <c r="I48" s="6">
        <v>8.11</v>
      </c>
      <c r="J48" s="6">
        <v>5.2</v>
      </c>
      <c r="K48" s="6">
        <f t="shared" si="0"/>
        <v>64.118372379778052</v>
      </c>
      <c r="L48" s="6">
        <v>0.16</v>
      </c>
      <c r="M48" s="6">
        <f t="shared" si="1"/>
        <v>1.9728729963008633</v>
      </c>
      <c r="N48" s="6">
        <v>0.01</v>
      </c>
      <c r="O48" s="6">
        <f t="shared" si="2"/>
        <v>0.12330456226880396</v>
      </c>
      <c r="P48" s="6">
        <v>2.4</v>
      </c>
      <c r="Q48" s="6">
        <f t="shared" si="3"/>
        <v>29.593094944512949</v>
      </c>
      <c r="R48" s="6">
        <v>0.33</v>
      </c>
      <c r="S48" s="6">
        <f t="shared" si="4"/>
        <v>4.0690505548705307</v>
      </c>
      <c r="T48" s="6">
        <v>0.01</v>
      </c>
      <c r="U48" s="6">
        <f t="shared" si="5"/>
        <v>0.12330456226880396</v>
      </c>
      <c r="V48" s="17">
        <v>319</v>
      </c>
      <c r="W48" s="6">
        <v>0.34</v>
      </c>
      <c r="X48" s="7">
        <v>10.6</v>
      </c>
      <c r="Y48" s="7">
        <v>12.9</v>
      </c>
      <c r="Z48" s="7">
        <v>30.6</v>
      </c>
      <c r="AA48" s="17">
        <v>18</v>
      </c>
      <c r="AB48" s="17">
        <v>12</v>
      </c>
      <c r="AC48" s="7">
        <v>49</v>
      </c>
      <c r="AD48" s="6">
        <v>0.6</v>
      </c>
    </row>
    <row r="49" spans="1:30" x14ac:dyDescent="0.25">
      <c r="A49" s="5">
        <v>4.5999999999999996</v>
      </c>
      <c r="B49" s="5">
        <v>13.4</v>
      </c>
      <c r="C49" s="5">
        <v>40</v>
      </c>
      <c r="D49" s="5">
        <v>87</v>
      </c>
      <c r="E49" s="5">
        <v>29.1</v>
      </c>
      <c r="F49" s="5">
        <v>33.5</v>
      </c>
      <c r="G49" s="7">
        <v>12.6</v>
      </c>
      <c r="H49" s="7">
        <v>40.4</v>
      </c>
      <c r="I49" s="6">
        <v>10.29</v>
      </c>
      <c r="J49" s="6">
        <v>6.18</v>
      </c>
      <c r="K49" s="6">
        <f t="shared" si="0"/>
        <v>60.058309037900877</v>
      </c>
      <c r="L49" s="6">
        <v>0.28999999999999998</v>
      </c>
      <c r="M49" s="6">
        <f t="shared" si="1"/>
        <v>2.8182701652089408</v>
      </c>
      <c r="N49" s="6">
        <v>0.03</v>
      </c>
      <c r="O49" s="6">
        <f t="shared" si="2"/>
        <v>0.29154518950437319</v>
      </c>
      <c r="P49" s="6">
        <v>2.64</v>
      </c>
      <c r="Q49" s="6">
        <f t="shared" si="3"/>
        <v>25.655976676384842</v>
      </c>
      <c r="R49" s="6">
        <v>1.1000000000000001</v>
      </c>
      <c r="S49" s="6">
        <f t="shared" si="4"/>
        <v>10.689990281827018</v>
      </c>
      <c r="T49" s="6">
        <v>0.04</v>
      </c>
      <c r="U49" s="6">
        <f t="shared" si="5"/>
        <v>0.38872691933916426</v>
      </c>
      <c r="V49" s="17">
        <v>336</v>
      </c>
      <c r="W49" s="6">
        <v>0.33</v>
      </c>
      <c r="X49" s="7">
        <v>9.8000000000000007</v>
      </c>
      <c r="Y49" s="7">
        <v>11.3</v>
      </c>
      <c r="Z49" s="7">
        <v>23.3</v>
      </c>
      <c r="AA49" s="18">
        <v>20</v>
      </c>
      <c r="AB49" s="18">
        <v>18</v>
      </c>
      <c r="AC49" s="7">
        <v>41</v>
      </c>
      <c r="AD49" s="6">
        <v>0.73</v>
      </c>
    </row>
    <row r="50" spans="1:30" x14ac:dyDescent="0.25">
      <c r="A50" s="5">
        <v>4.59</v>
      </c>
      <c r="B50" s="5">
        <v>13.4</v>
      </c>
      <c r="C50" s="5">
        <v>40.299999999999997</v>
      </c>
      <c r="D50" s="5">
        <v>87.8</v>
      </c>
      <c r="E50" s="5">
        <v>29.2</v>
      </c>
      <c r="F50" s="5">
        <v>33.299999999999997</v>
      </c>
      <c r="G50" s="7">
        <v>13</v>
      </c>
      <c r="H50" s="7">
        <v>42</v>
      </c>
      <c r="I50" s="6">
        <v>8.26</v>
      </c>
      <c r="J50" s="6">
        <v>5.01</v>
      </c>
      <c r="K50" s="6">
        <f t="shared" si="0"/>
        <v>60.653753026634384</v>
      </c>
      <c r="L50" s="6">
        <v>0.19</v>
      </c>
      <c r="M50" s="6">
        <f t="shared" si="1"/>
        <v>2.3002421307506054</v>
      </c>
      <c r="N50" s="6">
        <v>7.0000000000000007E-2</v>
      </c>
      <c r="O50" s="6">
        <f t="shared" si="2"/>
        <v>0.84745762711864425</v>
      </c>
      <c r="P50" s="6">
        <v>1.99</v>
      </c>
      <c r="Q50" s="6">
        <f t="shared" si="3"/>
        <v>24.092009685230025</v>
      </c>
      <c r="R50" s="6">
        <v>0.96</v>
      </c>
      <c r="S50" s="6">
        <f t="shared" si="4"/>
        <v>11.622276029055691</v>
      </c>
      <c r="T50" s="6">
        <v>0.04</v>
      </c>
      <c r="U50" s="6">
        <f t="shared" si="5"/>
        <v>0.48426150121065376</v>
      </c>
      <c r="V50" s="17">
        <v>234</v>
      </c>
      <c r="W50" s="6">
        <v>0.24</v>
      </c>
      <c r="X50" s="7">
        <v>10.1</v>
      </c>
      <c r="Y50" s="7">
        <v>11.5</v>
      </c>
      <c r="Z50" s="7">
        <v>25.9</v>
      </c>
      <c r="AA50" s="17">
        <v>19</v>
      </c>
      <c r="AB50" s="17">
        <v>13</v>
      </c>
      <c r="AC50" s="7">
        <v>33</v>
      </c>
      <c r="AD50" s="6">
        <v>0.66</v>
      </c>
    </row>
    <row r="51" spans="1:30" x14ac:dyDescent="0.25">
      <c r="A51" s="5">
        <v>4.62</v>
      </c>
      <c r="B51" s="5">
        <v>13.5</v>
      </c>
      <c r="C51" s="5">
        <v>41.2</v>
      </c>
      <c r="D51" s="5">
        <v>89.2</v>
      </c>
      <c r="E51" s="5">
        <v>29.2</v>
      </c>
      <c r="F51" s="5">
        <v>32.799999999999997</v>
      </c>
      <c r="G51" s="7">
        <v>13.7</v>
      </c>
      <c r="H51" s="7">
        <v>44.6</v>
      </c>
      <c r="I51" s="6">
        <v>7.04</v>
      </c>
      <c r="J51" s="6">
        <v>4.6900000000000004</v>
      </c>
      <c r="K51" s="6">
        <f t="shared" si="0"/>
        <v>66.619318181818187</v>
      </c>
      <c r="L51" s="6">
        <v>0.08</v>
      </c>
      <c r="M51" s="6">
        <f t="shared" si="1"/>
        <v>1.1363636363636365</v>
      </c>
      <c r="N51" s="6">
        <v>0.02</v>
      </c>
      <c r="O51" s="6">
        <f t="shared" si="2"/>
        <v>0.28409090909090912</v>
      </c>
      <c r="P51" s="6">
        <v>1.91</v>
      </c>
      <c r="Q51" s="6">
        <f t="shared" si="3"/>
        <v>27.130681818181817</v>
      </c>
      <c r="R51" s="6">
        <v>0.34</v>
      </c>
      <c r="S51" s="6">
        <f t="shared" si="4"/>
        <v>4.8295454545454541</v>
      </c>
      <c r="T51" s="6">
        <v>0.01</v>
      </c>
      <c r="U51" s="6">
        <f t="shared" si="5"/>
        <v>0.14204545454545456</v>
      </c>
      <c r="V51" s="17">
        <v>177</v>
      </c>
      <c r="W51" s="6">
        <v>0.19</v>
      </c>
      <c r="X51" s="7">
        <v>10.8</v>
      </c>
      <c r="Y51" s="7">
        <v>13.4</v>
      </c>
      <c r="Z51" s="7">
        <v>31.6</v>
      </c>
      <c r="AA51" s="17">
        <v>78</v>
      </c>
      <c r="AB51" s="17">
        <v>65</v>
      </c>
      <c r="AC51" s="9">
        <v>31</v>
      </c>
      <c r="AD51" s="10">
        <v>0.56000000000000005</v>
      </c>
    </row>
    <row r="52" spans="1:30" x14ac:dyDescent="0.25">
      <c r="A52" s="5">
        <v>4.18</v>
      </c>
      <c r="B52" s="5">
        <v>12.7</v>
      </c>
      <c r="C52" s="5">
        <v>37.5</v>
      </c>
      <c r="D52" s="5">
        <v>89.7</v>
      </c>
      <c r="E52" s="5">
        <v>30.4</v>
      </c>
      <c r="F52" s="5">
        <v>33.9</v>
      </c>
      <c r="G52" s="7">
        <v>12.4</v>
      </c>
      <c r="H52" s="7">
        <v>40.700000000000003</v>
      </c>
      <c r="I52" s="6">
        <v>15.22</v>
      </c>
      <c r="J52" s="6">
        <v>90.9</v>
      </c>
      <c r="K52" s="6">
        <f t="shared" si="0"/>
        <v>597.24047306176078</v>
      </c>
      <c r="L52" s="6">
        <v>0.38</v>
      </c>
      <c r="M52" s="6">
        <f t="shared" si="1"/>
        <v>2.4967148488830486</v>
      </c>
      <c r="N52" s="6">
        <v>0.05</v>
      </c>
      <c r="O52" s="6">
        <f t="shared" si="2"/>
        <v>0.32851511169513797</v>
      </c>
      <c r="P52" s="6">
        <v>4.6900000000000004</v>
      </c>
      <c r="Q52" s="6">
        <f t="shared" si="3"/>
        <v>30.814717477003946</v>
      </c>
      <c r="R52" s="6">
        <v>0.97</v>
      </c>
      <c r="S52" s="6">
        <f t="shared" si="4"/>
        <v>6.3731931668856765</v>
      </c>
      <c r="T52" s="6">
        <v>0.05</v>
      </c>
      <c r="U52" s="6">
        <f t="shared" si="5"/>
        <v>0.32851511169513797</v>
      </c>
      <c r="V52" s="17">
        <v>327</v>
      </c>
      <c r="W52" s="6">
        <v>0.33</v>
      </c>
      <c r="X52" s="7">
        <v>10</v>
      </c>
      <c r="Y52" s="7">
        <v>12</v>
      </c>
      <c r="Z52" s="7">
        <v>25.2</v>
      </c>
      <c r="AA52" s="17">
        <v>17</v>
      </c>
      <c r="AB52" s="17">
        <v>12</v>
      </c>
      <c r="AC52" s="9">
        <v>35</v>
      </c>
      <c r="AD52" s="10">
        <v>0.78</v>
      </c>
    </row>
    <row r="53" spans="1:30" x14ac:dyDescent="0.25">
      <c r="A53" s="5">
        <v>4.6500000000000004</v>
      </c>
      <c r="B53" s="5">
        <v>13</v>
      </c>
      <c r="C53" s="5">
        <v>39.4</v>
      </c>
      <c r="D53" s="5">
        <v>84.7</v>
      </c>
      <c r="E53" s="5">
        <v>28</v>
      </c>
      <c r="F53" s="5">
        <v>33</v>
      </c>
      <c r="G53" s="7">
        <v>13.3</v>
      </c>
      <c r="H53" s="7">
        <v>41</v>
      </c>
      <c r="I53" s="6">
        <v>7.93</v>
      </c>
      <c r="J53" s="6">
        <v>3.86</v>
      </c>
      <c r="K53" s="6">
        <f t="shared" si="0"/>
        <v>48.675914249684745</v>
      </c>
      <c r="L53" s="6">
        <v>0.15</v>
      </c>
      <c r="M53" s="6">
        <f t="shared" si="1"/>
        <v>1.8915510718789408</v>
      </c>
      <c r="N53" s="6">
        <v>0.02</v>
      </c>
      <c r="O53" s="6">
        <f t="shared" si="2"/>
        <v>0.25220680958385877</v>
      </c>
      <c r="P53" s="6">
        <v>3.31</v>
      </c>
      <c r="Q53" s="6">
        <f t="shared" si="3"/>
        <v>41.740226986128626</v>
      </c>
      <c r="R53" s="6">
        <v>0.56000000000000005</v>
      </c>
      <c r="S53" s="6">
        <f t="shared" si="4"/>
        <v>7.0617906683480465</v>
      </c>
      <c r="T53" s="6">
        <v>0.02</v>
      </c>
      <c r="U53" s="6">
        <f t="shared" si="5"/>
        <v>0.25220680958385877</v>
      </c>
      <c r="V53" s="17">
        <v>276</v>
      </c>
      <c r="W53" s="6">
        <v>0.3</v>
      </c>
      <c r="X53" s="7">
        <v>10.8</v>
      </c>
      <c r="Y53" s="7">
        <v>13.6</v>
      </c>
      <c r="Z53" s="7">
        <v>31.2</v>
      </c>
      <c r="AA53" s="17">
        <v>20</v>
      </c>
      <c r="AB53" s="17">
        <v>15</v>
      </c>
      <c r="AC53" s="7">
        <v>39</v>
      </c>
      <c r="AD53" s="6">
        <v>0.74</v>
      </c>
    </row>
    <row r="54" spans="1:30" x14ac:dyDescent="0.25">
      <c r="A54" s="5">
        <v>4.6500000000000004</v>
      </c>
      <c r="B54" s="5">
        <v>13.8</v>
      </c>
      <c r="C54" s="5">
        <v>41.6</v>
      </c>
      <c r="D54" s="5">
        <v>89.5</v>
      </c>
      <c r="E54" s="5">
        <v>29.7</v>
      </c>
      <c r="F54" s="5">
        <v>33.200000000000003</v>
      </c>
      <c r="G54" s="7">
        <v>12.2</v>
      </c>
      <c r="H54" s="7">
        <v>39.6</v>
      </c>
      <c r="I54" s="13">
        <v>5.83</v>
      </c>
      <c r="J54" s="6">
        <v>2.7</v>
      </c>
      <c r="K54" s="6">
        <f t="shared" si="0"/>
        <v>46.312178387650086</v>
      </c>
      <c r="L54" s="6">
        <v>0.21</v>
      </c>
      <c r="M54" s="6">
        <f t="shared" si="1"/>
        <v>3.6020583190394513</v>
      </c>
      <c r="N54" s="6">
        <v>0.04</v>
      </c>
      <c r="O54" s="6">
        <f t="shared" si="2"/>
        <v>0.68610634648370494</v>
      </c>
      <c r="P54" s="6">
        <v>2.54</v>
      </c>
      <c r="Q54" s="6">
        <f t="shared" si="3"/>
        <v>43.567753001715268</v>
      </c>
      <c r="R54" s="6">
        <v>0.34</v>
      </c>
      <c r="S54" s="6">
        <f t="shared" si="4"/>
        <v>5.8319039451114918</v>
      </c>
      <c r="T54" s="6">
        <v>0</v>
      </c>
      <c r="U54" s="6">
        <f t="shared" si="5"/>
        <v>0</v>
      </c>
      <c r="V54" s="17">
        <v>236</v>
      </c>
      <c r="W54" s="6">
        <v>0.26</v>
      </c>
      <c r="X54" s="7">
        <v>11.1</v>
      </c>
      <c r="Y54" s="7">
        <v>14.1</v>
      </c>
      <c r="Z54" s="7">
        <v>35.1</v>
      </c>
      <c r="AA54" s="17">
        <v>20</v>
      </c>
      <c r="AB54" s="17">
        <v>16</v>
      </c>
      <c r="AC54" s="7">
        <v>43</v>
      </c>
      <c r="AD54" s="6">
        <v>0.88</v>
      </c>
    </row>
    <row r="55" spans="1:30" x14ac:dyDescent="0.25">
      <c r="A55" s="5">
        <v>4.93</v>
      </c>
      <c r="B55" s="5">
        <v>14.5</v>
      </c>
      <c r="C55" s="5">
        <v>43.6</v>
      </c>
      <c r="D55" s="5">
        <v>88.4</v>
      </c>
      <c r="E55" s="5">
        <v>29.4</v>
      </c>
      <c r="F55" s="5">
        <v>33.299999999999997</v>
      </c>
      <c r="G55" s="7">
        <v>14.2</v>
      </c>
      <c r="H55" s="7">
        <v>45.5</v>
      </c>
      <c r="I55" s="6">
        <v>8.0299999999999994</v>
      </c>
      <c r="J55" s="6">
        <v>3.61</v>
      </c>
      <c r="K55" s="6">
        <f t="shared" si="0"/>
        <v>44.956413449564138</v>
      </c>
      <c r="L55" s="6">
        <v>0.09</v>
      </c>
      <c r="M55" s="6">
        <f t="shared" si="1"/>
        <v>1.1207970112079702</v>
      </c>
      <c r="N55" s="6">
        <v>0.04</v>
      </c>
      <c r="O55" s="6">
        <f t="shared" si="2"/>
        <v>0.4981320049813201</v>
      </c>
      <c r="P55" s="6">
        <v>3.85</v>
      </c>
      <c r="Q55" s="6">
        <f t="shared" si="3"/>
        <v>47.945205479452056</v>
      </c>
      <c r="R55" s="6">
        <v>0.43</v>
      </c>
      <c r="S55" s="6">
        <f t="shared" si="4"/>
        <v>5.3549190535491906</v>
      </c>
      <c r="T55" s="6">
        <v>0.02</v>
      </c>
      <c r="U55" s="6">
        <f t="shared" si="5"/>
        <v>0.24906600249066005</v>
      </c>
      <c r="V55" s="17">
        <v>236</v>
      </c>
      <c r="W55" s="6">
        <v>0.28000000000000003</v>
      </c>
      <c r="X55" s="7">
        <v>11.8</v>
      </c>
      <c r="Y55" s="7">
        <v>16.3</v>
      </c>
      <c r="Z55" s="7">
        <v>40.799999999999997</v>
      </c>
      <c r="AA55" s="17">
        <v>27</v>
      </c>
      <c r="AB55" s="17">
        <v>31</v>
      </c>
      <c r="AC55" s="7">
        <v>33</v>
      </c>
      <c r="AD55" s="6">
        <v>0.73</v>
      </c>
    </row>
    <row r="56" spans="1:30" x14ac:dyDescent="0.25">
      <c r="A56" s="5">
        <v>4.71</v>
      </c>
      <c r="B56" s="5">
        <v>14.3</v>
      </c>
      <c r="C56" s="5">
        <v>42.2</v>
      </c>
      <c r="D56" s="5">
        <v>89.6</v>
      </c>
      <c r="E56" s="5">
        <v>30.4</v>
      </c>
      <c r="F56" s="5">
        <v>33.9</v>
      </c>
      <c r="G56" s="7">
        <v>13</v>
      </c>
      <c r="H56" s="7">
        <v>42.8</v>
      </c>
      <c r="I56" s="6">
        <v>4.88</v>
      </c>
      <c r="J56" s="6">
        <v>1.96</v>
      </c>
      <c r="K56" s="6">
        <f t="shared" si="0"/>
        <v>40.16393442622951</v>
      </c>
      <c r="L56" s="6">
        <v>0.18</v>
      </c>
      <c r="M56" s="6">
        <f t="shared" si="1"/>
        <v>3.6885245901639343</v>
      </c>
      <c r="N56" s="6">
        <v>0.03</v>
      </c>
      <c r="O56" s="6">
        <f t="shared" si="2"/>
        <v>0.61475409836065575</v>
      </c>
      <c r="P56" s="6">
        <v>2.4300000000000002</v>
      </c>
      <c r="Q56" s="6">
        <f t="shared" si="3"/>
        <v>49.795081967213122</v>
      </c>
      <c r="R56" s="6">
        <v>0.27</v>
      </c>
      <c r="S56" s="6">
        <f t="shared" si="4"/>
        <v>5.5327868852459021</v>
      </c>
      <c r="T56" s="6">
        <v>0.01</v>
      </c>
      <c r="U56" s="6">
        <f t="shared" si="5"/>
        <v>0.20491803278688525</v>
      </c>
      <c r="V56" s="17">
        <v>246</v>
      </c>
      <c r="W56" s="6">
        <v>0.28999999999999998</v>
      </c>
      <c r="X56" s="7">
        <v>11.7</v>
      </c>
      <c r="Y56" s="7">
        <v>15</v>
      </c>
      <c r="Z56" s="7">
        <v>38.799999999999997</v>
      </c>
      <c r="AA56" s="17">
        <v>18</v>
      </c>
      <c r="AB56" s="17">
        <v>11</v>
      </c>
      <c r="AC56" s="9">
        <v>32</v>
      </c>
      <c r="AD56" s="6">
        <v>0.67</v>
      </c>
    </row>
    <row r="57" spans="1:30" x14ac:dyDescent="0.25">
      <c r="A57" s="5">
        <v>4.09</v>
      </c>
      <c r="B57" s="5">
        <v>12.7</v>
      </c>
      <c r="C57" s="5">
        <v>37</v>
      </c>
      <c r="D57" s="5">
        <v>90.5</v>
      </c>
      <c r="E57" s="5">
        <v>31.1</v>
      </c>
      <c r="F57" s="5">
        <v>34.299999999999997</v>
      </c>
      <c r="G57" s="7">
        <v>13.5</v>
      </c>
      <c r="H57" s="7">
        <v>44.6</v>
      </c>
      <c r="I57" s="13">
        <v>4.95</v>
      </c>
      <c r="J57" s="6">
        <v>2.46</v>
      </c>
      <c r="K57" s="6">
        <f t="shared" si="0"/>
        <v>49.696969696969695</v>
      </c>
      <c r="L57" s="6">
        <v>0.28000000000000003</v>
      </c>
      <c r="M57" s="6">
        <f t="shared" si="1"/>
        <v>5.6565656565656575</v>
      </c>
      <c r="N57" s="6">
        <v>0.08</v>
      </c>
      <c r="O57" s="6">
        <f t="shared" si="2"/>
        <v>1.6161616161616161</v>
      </c>
      <c r="P57" s="6">
        <v>1.64</v>
      </c>
      <c r="Q57" s="6">
        <f t="shared" si="3"/>
        <v>33.131313131313128</v>
      </c>
      <c r="R57" s="6">
        <v>0.49</v>
      </c>
      <c r="S57" s="6">
        <f t="shared" si="4"/>
        <v>9.8989898989898979</v>
      </c>
      <c r="T57" s="6">
        <v>0</v>
      </c>
      <c r="U57" s="6">
        <f t="shared" si="5"/>
        <v>0</v>
      </c>
      <c r="V57" s="17">
        <v>186</v>
      </c>
      <c r="W57" s="6">
        <v>0.22</v>
      </c>
      <c r="X57" s="7">
        <v>11.6</v>
      </c>
      <c r="Y57" s="7">
        <v>15.3</v>
      </c>
      <c r="Z57" s="7">
        <v>37.9</v>
      </c>
      <c r="AA57" s="17">
        <v>22</v>
      </c>
      <c r="AB57" s="17">
        <v>11</v>
      </c>
      <c r="AC57" s="7">
        <v>28</v>
      </c>
      <c r="AD57" s="6">
        <v>0.84</v>
      </c>
    </row>
    <row r="58" spans="1:30" x14ac:dyDescent="0.25">
      <c r="A58" s="5">
        <v>4.66</v>
      </c>
      <c r="B58" s="5">
        <v>14.1</v>
      </c>
      <c r="C58" s="5">
        <v>41.6</v>
      </c>
      <c r="D58" s="5">
        <v>89.3</v>
      </c>
      <c r="E58" s="5">
        <v>30.3</v>
      </c>
      <c r="F58" s="5">
        <v>33.9</v>
      </c>
      <c r="G58" s="7">
        <v>12.6</v>
      </c>
      <c r="H58" s="7">
        <v>41.1</v>
      </c>
      <c r="I58" s="6">
        <v>5.24</v>
      </c>
      <c r="J58" s="6">
        <v>3.32</v>
      </c>
      <c r="K58" s="6">
        <f t="shared" si="0"/>
        <v>63.358778625954194</v>
      </c>
      <c r="L58" s="6">
        <v>0.1</v>
      </c>
      <c r="M58" s="6">
        <f t="shared" si="1"/>
        <v>1.9083969465648853</v>
      </c>
      <c r="N58" s="6">
        <v>0.02</v>
      </c>
      <c r="O58" s="6">
        <f t="shared" si="2"/>
        <v>0.38167938931297707</v>
      </c>
      <c r="P58" s="6">
        <v>1.5</v>
      </c>
      <c r="Q58" s="6">
        <f t="shared" si="3"/>
        <v>28.625954198473281</v>
      </c>
      <c r="R58" s="6">
        <v>0.28000000000000003</v>
      </c>
      <c r="S58" s="6">
        <f t="shared" si="4"/>
        <v>5.3435114503816799</v>
      </c>
      <c r="T58" s="6">
        <v>0.02</v>
      </c>
      <c r="U58" s="6">
        <f t="shared" si="5"/>
        <v>0.38167938931297707</v>
      </c>
      <c r="V58" s="17">
        <v>189</v>
      </c>
      <c r="W58" s="6">
        <v>0.22</v>
      </c>
      <c r="X58" s="7">
        <v>11.4</v>
      </c>
      <c r="Y58" s="7">
        <v>14.3</v>
      </c>
      <c r="Z58" s="7">
        <v>36.9</v>
      </c>
      <c r="AA58" s="17">
        <v>22</v>
      </c>
      <c r="AB58" s="17">
        <v>15</v>
      </c>
      <c r="AC58" s="7">
        <v>30</v>
      </c>
      <c r="AD58" s="6">
        <v>0.76</v>
      </c>
    </row>
    <row r="59" spans="1:30" x14ac:dyDescent="0.25">
      <c r="A59" s="5">
        <v>4.37</v>
      </c>
      <c r="B59" s="5">
        <v>12.9</v>
      </c>
      <c r="C59" s="5">
        <v>38.799999999999997</v>
      </c>
      <c r="D59" s="5">
        <v>88.8</v>
      </c>
      <c r="E59" s="5">
        <v>29.5</v>
      </c>
      <c r="F59" s="5">
        <v>33.200000000000003</v>
      </c>
      <c r="G59" s="7">
        <v>12.8</v>
      </c>
      <c r="H59" s="7">
        <v>41.2</v>
      </c>
      <c r="I59" s="6">
        <v>6.33</v>
      </c>
      <c r="J59" s="6">
        <v>2.83</v>
      </c>
      <c r="K59" s="6">
        <f t="shared" si="0"/>
        <v>44.707740916271725</v>
      </c>
      <c r="L59" s="6">
        <v>0.28999999999999998</v>
      </c>
      <c r="M59" s="6">
        <f t="shared" si="1"/>
        <v>4.5813586097946279</v>
      </c>
      <c r="N59" s="6">
        <v>0.04</v>
      </c>
      <c r="O59" s="6">
        <f t="shared" si="2"/>
        <v>0.63191153238546605</v>
      </c>
      <c r="P59" s="6">
        <v>2.69</v>
      </c>
      <c r="Q59" s="6">
        <f t="shared" si="3"/>
        <v>42.49605055292259</v>
      </c>
      <c r="R59" s="6">
        <v>0.47</v>
      </c>
      <c r="S59" s="6">
        <f t="shared" si="4"/>
        <v>7.424960505529226</v>
      </c>
      <c r="T59" s="6">
        <v>0.01</v>
      </c>
      <c r="U59" s="6">
        <f t="shared" si="5"/>
        <v>0.15797788309636651</v>
      </c>
      <c r="V59" s="17">
        <v>308</v>
      </c>
      <c r="W59" s="6">
        <v>0.31</v>
      </c>
      <c r="X59" s="7">
        <v>10.1</v>
      </c>
      <c r="Y59" s="7">
        <v>11.6</v>
      </c>
      <c r="Z59" s="7">
        <v>25.4</v>
      </c>
      <c r="AA59" s="17">
        <v>21</v>
      </c>
      <c r="AB59" s="17">
        <v>12</v>
      </c>
      <c r="AC59" s="7">
        <v>36</v>
      </c>
      <c r="AD59" s="6">
        <v>0.91</v>
      </c>
    </row>
    <row r="60" spans="1:30" x14ac:dyDescent="0.25">
      <c r="A60" s="5">
        <v>3.94</v>
      </c>
      <c r="B60" s="5">
        <v>12.2</v>
      </c>
      <c r="C60" s="5">
        <v>36.5</v>
      </c>
      <c r="D60" s="5">
        <v>92.6</v>
      </c>
      <c r="E60" s="5">
        <v>31</v>
      </c>
      <c r="F60" s="5">
        <v>33.4</v>
      </c>
      <c r="G60" s="7">
        <v>12.9</v>
      </c>
      <c r="H60" s="7">
        <v>44</v>
      </c>
      <c r="I60" s="6">
        <v>5.17</v>
      </c>
      <c r="J60" s="6">
        <v>3.33</v>
      </c>
      <c r="K60" s="6">
        <f t="shared" si="0"/>
        <v>64.410058027079302</v>
      </c>
      <c r="L60" s="6">
        <v>0.06</v>
      </c>
      <c r="M60" s="6">
        <f t="shared" si="1"/>
        <v>1.1605415860735009</v>
      </c>
      <c r="N60" s="6">
        <v>0.04</v>
      </c>
      <c r="O60" s="6">
        <f t="shared" si="2"/>
        <v>0.77369439071566737</v>
      </c>
      <c r="P60" s="6">
        <v>1.34</v>
      </c>
      <c r="Q60" s="6">
        <f t="shared" si="3"/>
        <v>25.918762088974855</v>
      </c>
      <c r="R60" s="6">
        <v>0.38</v>
      </c>
      <c r="S60" s="6">
        <f t="shared" si="4"/>
        <v>7.3500967117988392</v>
      </c>
      <c r="T60" s="6">
        <v>0.01</v>
      </c>
      <c r="U60" s="6">
        <f t="shared" si="5"/>
        <v>0.19342359767891684</v>
      </c>
      <c r="V60" s="17">
        <v>206</v>
      </c>
      <c r="W60" s="6">
        <v>0.21</v>
      </c>
      <c r="X60" s="7">
        <v>10.1</v>
      </c>
      <c r="Y60" s="7">
        <v>10.8</v>
      </c>
      <c r="Z60" s="7">
        <v>26.1</v>
      </c>
      <c r="AA60" s="17">
        <v>23</v>
      </c>
      <c r="AB60" s="17">
        <v>22</v>
      </c>
      <c r="AC60" s="9">
        <v>33</v>
      </c>
      <c r="AD60" s="10">
        <v>0.57999999999999996</v>
      </c>
    </row>
    <row r="61" spans="1:30" x14ac:dyDescent="0.25">
      <c r="A61" s="5">
        <v>4.34</v>
      </c>
      <c r="B61" s="5">
        <v>13.9</v>
      </c>
      <c r="C61" s="5">
        <v>41.9</v>
      </c>
      <c r="D61" s="5">
        <v>96.5</v>
      </c>
      <c r="E61" s="5">
        <v>32</v>
      </c>
      <c r="F61" s="5">
        <v>33.200000000000003</v>
      </c>
      <c r="G61" s="7">
        <v>13.2</v>
      </c>
      <c r="H61" s="7">
        <v>47.6</v>
      </c>
      <c r="I61" s="6">
        <v>5.61</v>
      </c>
      <c r="J61" s="6">
        <v>2.0499999999999998</v>
      </c>
      <c r="K61" s="6">
        <f t="shared" si="0"/>
        <v>36.541889483065944</v>
      </c>
      <c r="L61" s="6">
        <v>0.17</v>
      </c>
      <c r="M61" s="6">
        <f t="shared" si="1"/>
        <v>3.0303030303030303</v>
      </c>
      <c r="N61" s="6">
        <v>0.03</v>
      </c>
      <c r="O61" s="6">
        <f t="shared" si="2"/>
        <v>0.53475935828876997</v>
      </c>
      <c r="P61" s="6">
        <v>2.93</v>
      </c>
      <c r="Q61" s="6">
        <f t="shared" si="3"/>
        <v>52.228163992869874</v>
      </c>
      <c r="R61" s="6">
        <v>0.41</v>
      </c>
      <c r="S61" s="6">
        <f t="shared" si="4"/>
        <v>7.30837789661319</v>
      </c>
      <c r="T61" s="6">
        <v>0.02</v>
      </c>
      <c r="U61" s="6">
        <f t="shared" si="5"/>
        <v>0.35650623885918004</v>
      </c>
      <c r="V61" s="17">
        <v>196</v>
      </c>
      <c r="W61" s="6">
        <v>0.23</v>
      </c>
      <c r="X61" s="7">
        <v>11.9</v>
      </c>
      <c r="Y61" s="7">
        <v>14.9</v>
      </c>
      <c r="Z61" s="7">
        <v>40.799999999999997</v>
      </c>
      <c r="AA61" s="18">
        <v>19</v>
      </c>
      <c r="AB61" s="18">
        <v>16</v>
      </c>
      <c r="AC61" s="7">
        <v>29</v>
      </c>
      <c r="AD61" s="6">
        <v>0.74</v>
      </c>
    </row>
    <row r="62" spans="1:30" x14ac:dyDescent="0.25">
      <c r="A62" s="5">
        <v>4.1900000000000004</v>
      </c>
      <c r="B62" s="5">
        <v>12.9</v>
      </c>
      <c r="C62" s="5">
        <v>39.4</v>
      </c>
      <c r="D62" s="5">
        <v>94</v>
      </c>
      <c r="E62" s="5">
        <v>30.8</v>
      </c>
      <c r="F62" s="5">
        <v>32.700000000000003</v>
      </c>
      <c r="G62" s="7">
        <v>12.9</v>
      </c>
      <c r="H62" s="7">
        <v>44.3</v>
      </c>
      <c r="I62" s="6">
        <v>6.38</v>
      </c>
      <c r="J62" s="6">
        <v>3.48</v>
      </c>
      <c r="K62" s="6">
        <f t="shared" si="0"/>
        <v>54.545454545454547</v>
      </c>
      <c r="L62" s="6">
        <v>0.12</v>
      </c>
      <c r="M62" s="6">
        <f t="shared" si="1"/>
        <v>1.8808777429467085</v>
      </c>
      <c r="N62" s="6">
        <v>0.03</v>
      </c>
      <c r="O62" s="6">
        <f t="shared" si="2"/>
        <v>0.47021943573667713</v>
      </c>
      <c r="P62" s="6">
        <v>2.4700000000000002</v>
      </c>
      <c r="Q62" s="6">
        <f t="shared" si="3"/>
        <v>38.714733542319756</v>
      </c>
      <c r="R62" s="6">
        <v>0.26</v>
      </c>
      <c r="S62" s="6">
        <f t="shared" si="4"/>
        <v>4.0752351097178687</v>
      </c>
      <c r="T62" s="6">
        <v>0.01</v>
      </c>
      <c r="U62" s="6">
        <f t="shared" si="5"/>
        <v>0.15673981191222572</v>
      </c>
      <c r="V62" s="17">
        <v>221</v>
      </c>
      <c r="W62" s="6">
        <v>0.25</v>
      </c>
      <c r="X62" s="7">
        <v>11.1</v>
      </c>
      <c r="Y62" s="7">
        <v>13.7</v>
      </c>
      <c r="Z62" s="7">
        <v>34.700000000000003</v>
      </c>
      <c r="AA62" s="17">
        <v>16</v>
      </c>
      <c r="AB62" s="17">
        <v>10</v>
      </c>
      <c r="AC62" s="7">
        <v>31</v>
      </c>
      <c r="AD62" s="6">
        <v>0.83</v>
      </c>
    </row>
    <row r="63" spans="1:30" x14ac:dyDescent="0.25">
      <c r="A63" s="5">
        <v>4.38</v>
      </c>
      <c r="B63" s="5">
        <v>13.6</v>
      </c>
      <c r="C63" s="5">
        <v>39.799999999999997</v>
      </c>
      <c r="D63" s="5">
        <v>90.9</v>
      </c>
      <c r="E63" s="5">
        <v>31.1</v>
      </c>
      <c r="F63" s="5">
        <v>34.200000000000003</v>
      </c>
      <c r="G63" s="7">
        <v>12.3</v>
      </c>
      <c r="H63" s="7">
        <v>41.1</v>
      </c>
      <c r="I63" s="6">
        <v>5.85</v>
      </c>
      <c r="J63" s="6">
        <v>2.91</v>
      </c>
      <c r="K63" s="6">
        <f t="shared" si="0"/>
        <v>49.743589743589745</v>
      </c>
      <c r="L63" s="6">
        <v>0.34</v>
      </c>
      <c r="M63" s="6">
        <f t="shared" si="1"/>
        <v>5.8119658119658126</v>
      </c>
      <c r="N63" s="6">
        <v>7.0000000000000007E-2</v>
      </c>
      <c r="O63" s="6">
        <f t="shared" si="2"/>
        <v>1.1965811965811968</v>
      </c>
      <c r="P63" s="6">
        <v>2.02</v>
      </c>
      <c r="Q63" s="6">
        <f t="shared" si="3"/>
        <v>34.529914529914535</v>
      </c>
      <c r="R63" s="6">
        <v>0.5</v>
      </c>
      <c r="S63" s="6">
        <f t="shared" si="4"/>
        <v>8.5470085470085468</v>
      </c>
      <c r="T63" s="6">
        <v>0.01</v>
      </c>
      <c r="U63" s="6">
        <f t="shared" si="5"/>
        <v>0.17094017094017094</v>
      </c>
      <c r="V63" s="17">
        <v>224</v>
      </c>
      <c r="W63" s="6">
        <v>0.27</v>
      </c>
      <c r="X63" s="7">
        <v>12.2</v>
      </c>
      <c r="Y63" s="7">
        <v>14.5</v>
      </c>
      <c r="Z63" s="7">
        <v>42.2</v>
      </c>
      <c r="AA63" s="17">
        <v>28</v>
      </c>
      <c r="AB63" s="17">
        <v>26</v>
      </c>
      <c r="AC63" s="7">
        <v>43</v>
      </c>
      <c r="AD63" s="6">
        <v>0.63</v>
      </c>
    </row>
    <row r="64" spans="1:30" x14ac:dyDescent="0.25">
      <c r="A64" s="5">
        <v>4.4400000000000004</v>
      </c>
      <c r="B64" s="5">
        <v>14.4</v>
      </c>
      <c r="C64" s="5">
        <v>41.8</v>
      </c>
      <c r="D64" s="5">
        <v>91.1</v>
      </c>
      <c r="E64" s="5">
        <v>32.4</v>
      </c>
      <c r="F64" s="5">
        <v>34.4</v>
      </c>
      <c r="G64" s="7">
        <v>11.9</v>
      </c>
      <c r="H64" s="7">
        <v>41.2</v>
      </c>
      <c r="I64" s="6">
        <v>6.22</v>
      </c>
      <c r="J64" s="6">
        <v>3.22</v>
      </c>
      <c r="K64" s="6">
        <f t="shared" si="0"/>
        <v>51.768488745980711</v>
      </c>
      <c r="L64" s="6">
        <v>0.08</v>
      </c>
      <c r="M64" s="6">
        <f t="shared" si="1"/>
        <v>1.2861736334405145</v>
      </c>
      <c r="N64" s="6">
        <v>0.03</v>
      </c>
      <c r="O64" s="6">
        <f t="shared" si="2"/>
        <v>0.48231511254019294</v>
      </c>
      <c r="P64" s="6">
        <v>2.44</v>
      </c>
      <c r="Q64" s="6">
        <f t="shared" si="3"/>
        <v>39.228295819935695</v>
      </c>
      <c r="R64" s="6">
        <v>0.41</v>
      </c>
      <c r="S64" s="6">
        <f t="shared" si="4"/>
        <v>6.591639871382637</v>
      </c>
      <c r="T64" s="6">
        <v>0.04</v>
      </c>
      <c r="U64" s="6">
        <f t="shared" si="5"/>
        <v>0.64308681672025725</v>
      </c>
      <c r="V64" s="17">
        <v>327</v>
      </c>
      <c r="W64" s="6">
        <v>0.31</v>
      </c>
      <c r="X64" s="7">
        <v>9.5</v>
      </c>
      <c r="Y64" s="7">
        <v>10.3</v>
      </c>
      <c r="Z64" s="7">
        <v>20.8</v>
      </c>
      <c r="AA64" s="17">
        <v>23</v>
      </c>
      <c r="AB64" s="17">
        <v>17</v>
      </c>
      <c r="AC64" s="7">
        <v>38</v>
      </c>
      <c r="AD64" s="6">
        <v>0.64</v>
      </c>
    </row>
    <row r="65" spans="1:30" x14ac:dyDescent="0.25">
      <c r="A65" s="5">
        <v>4.6399999999999997</v>
      </c>
      <c r="B65" s="5">
        <v>13.1</v>
      </c>
      <c r="C65" s="5">
        <v>39.700000000000003</v>
      </c>
      <c r="D65" s="5">
        <v>85.6</v>
      </c>
      <c r="E65" s="5">
        <v>28.2</v>
      </c>
      <c r="F65" s="5">
        <v>33</v>
      </c>
      <c r="G65" s="7">
        <v>13.2</v>
      </c>
      <c r="H65" s="7">
        <v>41.5</v>
      </c>
      <c r="I65" s="6">
        <v>5.17</v>
      </c>
      <c r="J65" s="6">
        <v>2.65</v>
      </c>
      <c r="K65" s="6">
        <f t="shared" si="0"/>
        <v>51.257253384912957</v>
      </c>
      <c r="L65" s="6">
        <v>0.13</v>
      </c>
      <c r="M65" s="6">
        <f t="shared" si="1"/>
        <v>2.5145067698259189</v>
      </c>
      <c r="N65" s="6">
        <v>0.08</v>
      </c>
      <c r="O65" s="6">
        <f t="shared" si="2"/>
        <v>1.5473887814313347</v>
      </c>
      <c r="P65" s="6">
        <v>1.94</v>
      </c>
      <c r="Q65" s="6">
        <f t="shared" si="3"/>
        <v>37.524177949709866</v>
      </c>
      <c r="R65" s="6">
        <v>0.36</v>
      </c>
      <c r="S65" s="6">
        <f t="shared" si="4"/>
        <v>6.9632495164410058</v>
      </c>
      <c r="T65" s="6">
        <v>0.01</v>
      </c>
      <c r="U65" s="6">
        <f t="shared" si="5"/>
        <v>0.19342359767891684</v>
      </c>
      <c r="V65" s="17">
        <v>279</v>
      </c>
      <c r="W65" s="6">
        <v>0.33</v>
      </c>
      <c r="X65" s="7">
        <v>11.9</v>
      </c>
      <c r="Y65" s="7">
        <v>15.7</v>
      </c>
      <c r="Z65" s="7">
        <v>41.6</v>
      </c>
      <c r="AA65" s="18">
        <v>21</v>
      </c>
      <c r="AB65" s="18">
        <v>15</v>
      </c>
      <c r="AC65" s="7">
        <v>32</v>
      </c>
      <c r="AD65" s="6">
        <v>0.61</v>
      </c>
    </row>
    <row r="66" spans="1:30" x14ac:dyDescent="0.25">
      <c r="A66" s="5">
        <v>5.35</v>
      </c>
      <c r="B66" s="5">
        <v>14.8</v>
      </c>
      <c r="C66" s="5">
        <v>44.3</v>
      </c>
      <c r="D66" s="5">
        <v>82.8</v>
      </c>
      <c r="E66" s="5">
        <v>27.7</v>
      </c>
      <c r="F66" s="5">
        <v>33.4</v>
      </c>
      <c r="G66" s="7">
        <v>13.3</v>
      </c>
      <c r="H66" s="7">
        <v>39.9</v>
      </c>
      <c r="I66" s="6">
        <v>8.19</v>
      </c>
      <c r="J66" s="6">
        <v>5.72</v>
      </c>
      <c r="K66" s="6">
        <f t="shared" si="0"/>
        <v>69.841269841269849</v>
      </c>
      <c r="L66" s="6">
        <v>0.18</v>
      </c>
      <c r="M66" s="6">
        <f t="shared" si="1"/>
        <v>2.197802197802198</v>
      </c>
      <c r="N66" s="6">
        <v>0.05</v>
      </c>
      <c r="O66" s="6">
        <f t="shared" si="2"/>
        <v>0.61050061050061055</v>
      </c>
      <c r="P66" s="6">
        <v>1.87</v>
      </c>
      <c r="Q66" s="6">
        <f t="shared" si="3"/>
        <v>22.832722832722833</v>
      </c>
      <c r="R66" s="6">
        <v>0.36</v>
      </c>
      <c r="S66" s="6">
        <f t="shared" si="4"/>
        <v>4.395604395604396</v>
      </c>
      <c r="T66" s="6">
        <v>0.02</v>
      </c>
      <c r="U66" s="6">
        <f t="shared" si="5"/>
        <v>0.24420024420024422</v>
      </c>
      <c r="V66" s="17">
        <v>309</v>
      </c>
      <c r="W66" s="6">
        <v>0.28999999999999998</v>
      </c>
      <c r="X66" s="7">
        <v>9.3000000000000007</v>
      </c>
      <c r="Y66" s="7">
        <v>10</v>
      </c>
      <c r="Z66" s="7">
        <v>18.899999999999999</v>
      </c>
      <c r="AA66" s="18">
        <v>19</v>
      </c>
      <c r="AB66" s="18">
        <v>16</v>
      </c>
      <c r="AC66" s="9">
        <v>43</v>
      </c>
      <c r="AD66" s="10">
        <v>0.59</v>
      </c>
    </row>
    <row r="67" spans="1:30" x14ac:dyDescent="0.25">
      <c r="A67" s="5">
        <v>4.5199999999999996</v>
      </c>
      <c r="B67" s="5">
        <v>13.1</v>
      </c>
      <c r="C67" s="5">
        <v>39.299999999999997</v>
      </c>
      <c r="D67" s="5">
        <v>86.9</v>
      </c>
      <c r="E67" s="5">
        <v>29</v>
      </c>
      <c r="F67" s="5">
        <v>33.299999999999997</v>
      </c>
      <c r="G67" s="7">
        <v>12.8</v>
      </c>
      <c r="H67" s="7">
        <v>41</v>
      </c>
      <c r="I67" s="6">
        <v>5.18</v>
      </c>
      <c r="J67" s="6">
        <v>2.64</v>
      </c>
      <c r="K67" s="6">
        <f t="shared" ref="K67:K85" si="6">(J67*100)/I67</f>
        <v>50.965250965250966</v>
      </c>
      <c r="L67" s="6">
        <v>0.17</v>
      </c>
      <c r="M67" s="6">
        <f t="shared" ref="M67:M85" si="7">(L67*100)/I67</f>
        <v>3.281853281853282</v>
      </c>
      <c r="N67" s="6">
        <v>0.02</v>
      </c>
      <c r="O67" s="6">
        <f t="shared" ref="O67:O85" si="8">(N67*100)/I67</f>
        <v>0.38610038610038611</v>
      </c>
      <c r="P67" s="6">
        <v>1.74</v>
      </c>
      <c r="Q67" s="6">
        <f t="shared" ref="Q67:Q85" si="9">(P67*100)/I67</f>
        <v>33.590733590733592</v>
      </c>
      <c r="R67" s="6">
        <v>0.6</v>
      </c>
      <c r="S67" s="6">
        <f t="shared" ref="S67:S85" si="10">(R67*100)/I67</f>
        <v>11.583011583011583</v>
      </c>
      <c r="T67" s="6">
        <v>0.01</v>
      </c>
      <c r="U67" s="6">
        <f t="shared" ref="U67:U85" si="11">(T67*100)/I67</f>
        <v>0.19305019305019305</v>
      </c>
      <c r="V67" s="18">
        <v>243</v>
      </c>
      <c r="W67" s="10">
        <v>0.23</v>
      </c>
      <c r="X67" s="9">
        <v>10.199999999999999</v>
      </c>
      <c r="Y67" s="9">
        <v>14.1</v>
      </c>
      <c r="Z67" s="9">
        <v>31.2</v>
      </c>
      <c r="AA67" s="18">
        <v>22</v>
      </c>
      <c r="AB67" s="18">
        <v>18</v>
      </c>
      <c r="AC67" s="7">
        <v>45</v>
      </c>
      <c r="AD67" s="6">
        <v>0.62</v>
      </c>
    </row>
    <row r="68" spans="1:30" x14ac:dyDescent="0.25">
      <c r="A68" s="5">
        <v>4.17</v>
      </c>
      <c r="B68" s="5">
        <v>11.6</v>
      </c>
      <c r="C68" s="5">
        <v>35.6</v>
      </c>
      <c r="D68" s="5">
        <v>85.4</v>
      </c>
      <c r="E68" s="5">
        <v>27.8</v>
      </c>
      <c r="F68" s="5">
        <v>32.6</v>
      </c>
      <c r="G68" s="7">
        <v>14.8</v>
      </c>
      <c r="H68" s="7">
        <v>46.1</v>
      </c>
      <c r="I68" s="6">
        <v>4.5599999999999996</v>
      </c>
      <c r="J68" s="6">
        <v>2.61</v>
      </c>
      <c r="K68" s="6">
        <f t="shared" si="6"/>
        <v>57.236842105263165</v>
      </c>
      <c r="L68" s="6">
        <v>7.0000000000000007E-2</v>
      </c>
      <c r="M68" s="6">
        <f t="shared" si="7"/>
        <v>1.5350877192982459</v>
      </c>
      <c r="N68" s="6">
        <v>0.04</v>
      </c>
      <c r="O68" s="6">
        <f t="shared" si="8"/>
        <v>0.87719298245614041</v>
      </c>
      <c r="P68" s="6">
        <v>1.49</v>
      </c>
      <c r="Q68" s="6">
        <f t="shared" si="9"/>
        <v>32.675438596491233</v>
      </c>
      <c r="R68" s="6">
        <v>0.34</v>
      </c>
      <c r="S68" s="6">
        <f t="shared" si="10"/>
        <v>7.4561403508771935</v>
      </c>
      <c r="T68" s="6">
        <v>0.01</v>
      </c>
      <c r="U68" s="6">
        <f t="shared" si="11"/>
        <v>0.2192982456140351</v>
      </c>
      <c r="V68" s="17">
        <v>242</v>
      </c>
      <c r="W68" s="6">
        <v>0.28000000000000003</v>
      </c>
      <c r="X68" s="7">
        <v>11.4</v>
      </c>
      <c r="Y68" s="7">
        <v>14.1</v>
      </c>
      <c r="Z68" s="7">
        <v>35.799999999999997</v>
      </c>
      <c r="AA68" s="18">
        <v>18</v>
      </c>
      <c r="AB68" s="18">
        <v>14</v>
      </c>
      <c r="AC68" s="9">
        <v>42</v>
      </c>
      <c r="AD68" s="10">
        <v>0.74</v>
      </c>
    </row>
    <row r="69" spans="1:30" x14ac:dyDescent="0.25">
      <c r="A69" s="5">
        <v>4.3099999999999996</v>
      </c>
      <c r="B69" s="5">
        <v>13.1</v>
      </c>
      <c r="C69" s="5">
        <v>39.9</v>
      </c>
      <c r="D69" s="5">
        <v>92.6</v>
      </c>
      <c r="E69" s="5">
        <v>30.4</v>
      </c>
      <c r="F69" s="5">
        <v>32.799999999999997</v>
      </c>
      <c r="G69" s="7">
        <v>11.9</v>
      </c>
      <c r="H69" s="7">
        <v>41.1</v>
      </c>
      <c r="I69" s="6">
        <v>8.2100000000000009</v>
      </c>
      <c r="J69" s="6">
        <v>4.63</v>
      </c>
      <c r="K69" s="6">
        <f t="shared" si="6"/>
        <v>56.394640682095002</v>
      </c>
      <c r="L69" s="6">
        <v>0.11</v>
      </c>
      <c r="M69" s="6">
        <f t="shared" si="7"/>
        <v>1.3398294762484773</v>
      </c>
      <c r="N69" s="6">
        <v>0.08</v>
      </c>
      <c r="O69" s="6">
        <f t="shared" si="8"/>
        <v>0.97442143727161989</v>
      </c>
      <c r="P69" s="6">
        <v>2.81</v>
      </c>
      <c r="Q69" s="6">
        <f t="shared" si="9"/>
        <v>34.22655298416565</v>
      </c>
      <c r="R69" s="6">
        <v>0.55000000000000004</v>
      </c>
      <c r="S69" s="6">
        <f t="shared" si="10"/>
        <v>6.6991473812423878</v>
      </c>
      <c r="T69" s="6">
        <v>0.03</v>
      </c>
      <c r="U69" s="6">
        <f t="shared" si="11"/>
        <v>0.36540803897685747</v>
      </c>
      <c r="V69" s="17">
        <v>255</v>
      </c>
      <c r="W69" s="6">
        <v>0.32</v>
      </c>
      <c r="X69" s="7">
        <v>12.7</v>
      </c>
      <c r="Y69" s="7">
        <v>16.399999999999999</v>
      </c>
      <c r="Z69" s="7">
        <v>46.8</v>
      </c>
      <c r="AA69" s="17">
        <v>20</v>
      </c>
      <c r="AB69" s="17">
        <v>15</v>
      </c>
      <c r="AC69" s="9">
        <v>0.66</v>
      </c>
      <c r="AD69" s="10">
        <v>0.63</v>
      </c>
    </row>
    <row r="70" spans="1:30" x14ac:dyDescent="0.25">
      <c r="A70" s="5">
        <v>4.82</v>
      </c>
      <c r="B70" s="5">
        <v>14</v>
      </c>
      <c r="C70" s="5">
        <v>42.1</v>
      </c>
      <c r="D70" s="5">
        <v>87.3</v>
      </c>
      <c r="E70" s="5">
        <v>29</v>
      </c>
      <c r="F70" s="5">
        <v>33.299999999999997</v>
      </c>
      <c r="G70" s="7">
        <v>11.9</v>
      </c>
      <c r="H70" s="7">
        <v>39.299999999999997</v>
      </c>
      <c r="I70" s="6">
        <v>9.56</v>
      </c>
      <c r="J70" s="6">
        <v>4.63</v>
      </c>
      <c r="K70" s="6">
        <f t="shared" si="6"/>
        <v>48.430962343096233</v>
      </c>
      <c r="L70" s="6">
        <v>0.26</v>
      </c>
      <c r="M70" s="6">
        <f t="shared" si="7"/>
        <v>2.7196652719665271</v>
      </c>
      <c r="N70" s="6">
        <v>0.06</v>
      </c>
      <c r="O70" s="6">
        <f t="shared" si="8"/>
        <v>0.62761506276150625</v>
      </c>
      <c r="P70" s="6">
        <v>3.9</v>
      </c>
      <c r="Q70" s="6">
        <f t="shared" si="9"/>
        <v>40.794979079497907</v>
      </c>
      <c r="R70" s="6">
        <v>0.67</v>
      </c>
      <c r="S70" s="6">
        <f t="shared" si="10"/>
        <v>7.00836820083682</v>
      </c>
      <c r="T70" s="6">
        <v>0.05</v>
      </c>
      <c r="U70" s="6">
        <f t="shared" si="11"/>
        <v>0.52301255230125521</v>
      </c>
      <c r="V70" s="17">
        <v>294</v>
      </c>
      <c r="W70" s="6">
        <v>0.31</v>
      </c>
      <c r="X70" s="7">
        <v>10.5</v>
      </c>
      <c r="Y70" s="7">
        <v>12.4</v>
      </c>
      <c r="Z70" s="7">
        <v>29.8</v>
      </c>
      <c r="AA70" s="17">
        <v>17</v>
      </c>
      <c r="AB70" s="17">
        <v>11</v>
      </c>
      <c r="AC70" s="7">
        <v>29</v>
      </c>
      <c r="AD70" s="6">
        <v>0.78</v>
      </c>
    </row>
    <row r="71" spans="1:30" x14ac:dyDescent="0.25">
      <c r="A71" s="5">
        <v>4.47</v>
      </c>
      <c r="B71" s="5">
        <v>13.4</v>
      </c>
      <c r="C71" s="5">
        <v>40.299999999999997</v>
      </c>
      <c r="D71" s="5">
        <v>90.2</v>
      </c>
      <c r="E71" s="5">
        <v>30</v>
      </c>
      <c r="F71" s="5">
        <v>33.299999999999997</v>
      </c>
      <c r="G71" s="7">
        <v>12.7</v>
      </c>
      <c r="H71" s="7">
        <v>42.4</v>
      </c>
      <c r="I71" s="6">
        <v>7.22</v>
      </c>
      <c r="J71" s="6">
        <v>3.81</v>
      </c>
      <c r="K71" s="6">
        <f t="shared" si="6"/>
        <v>52.770083102493075</v>
      </c>
      <c r="L71" s="6">
        <v>0.5</v>
      </c>
      <c r="M71" s="6">
        <f t="shared" si="7"/>
        <v>6.9252077562326875</v>
      </c>
      <c r="N71" s="6">
        <v>0.09</v>
      </c>
      <c r="O71" s="6">
        <f t="shared" si="8"/>
        <v>1.2465373961218837</v>
      </c>
      <c r="P71" s="6">
        <v>2.2799999999999998</v>
      </c>
      <c r="Q71" s="6">
        <f t="shared" si="9"/>
        <v>31.578947368421051</v>
      </c>
      <c r="R71" s="6">
        <v>0.52</v>
      </c>
      <c r="S71" s="6">
        <f t="shared" si="10"/>
        <v>7.202216066481995</v>
      </c>
      <c r="T71" s="6">
        <v>0.02</v>
      </c>
      <c r="U71" s="6">
        <f t="shared" si="11"/>
        <v>0.2770083102493075</v>
      </c>
      <c r="V71" s="17">
        <v>343</v>
      </c>
      <c r="W71" s="6">
        <v>0.36</v>
      </c>
      <c r="X71" s="7">
        <v>10.4</v>
      </c>
      <c r="Y71" s="7">
        <v>11.6</v>
      </c>
      <c r="Z71" s="7">
        <v>28.2</v>
      </c>
      <c r="AA71" s="18">
        <v>19</v>
      </c>
      <c r="AB71" s="18">
        <v>15</v>
      </c>
      <c r="AC71" s="9">
        <v>39</v>
      </c>
      <c r="AD71" s="10">
        <v>0.62</v>
      </c>
    </row>
    <row r="72" spans="1:30" x14ac:dyDescent="0.25">
      <c r="A72" s="5">
        <v>4.6500000000000004</v>
      </c>
      <c r="B72" s="5">
        <v>13.6</v>
      </c>
      <c r="C72" s="5">
        <v>39.700000000000003</v>
      </c>
      <c r="D72" s="5">
        <v>85.4</v>
      </c>
      <c r="E72" s="5">
        <v>29.2</v>
      </c>
      <c r="F72" s="5">
        <v>34.299999999999997</v>
      </c>
      <c r="G72" s="7">
        <v>12.3</v>
      </c>
      <c r="H72" s="7">
        <v>38.5</v>
      </c>
      <c r="I72" s="6">
        <v>16</v>
      </c>
      <c r="J72" s="6">
        <v>14.38</v>
      </c>
      <c r="K72" s="6">
        <f t="shared" si="6"/>
        <v>89.875</v>
      </c>
      <c r="L72" s="6">
        <v>0.1</v>
      </c>
      <c r="M72" s="6">
        <f t="shared" si="7"/>
        <v>0.625</v>
      </c>
      <c r="N72" s="6">
        <v>0.05</v>
      </c>
      <c r="O72" s="6">
        <f t="shared" si="8"/>
        <v>0.3125</v>
      </c>
      <c r="P72" s="6">
        <v>0.9</v>
      </c>
      <c r="Q72" s="6">
        <f t="shared" si="9"/>
        <v>5.625</v>
      </c>
      <c r="R72" s="6">
        <v>0.53</v>
      </c>
      <c r="S72" s="6">
        <f t="shared" si="10"/>
        <v>3.3125</v>
      </c>
      <c r="T72" s="6">
        <v>0.05</v>
      </c>
      <c r="U72" s="6">
        <f t="shared" si="11"/>
        <v>0.3125</v>
      </c>
      <c r="V72" s="17">
        <v>324</v>
      </c>
      <c r="W72" s="6">
        <v>0.32</v>
      </c>
      <c r="X72" s="7">
        <v>10</v>
      </c>
      <c r="Y72" s="7">
        <v>11.2</v>
      </c>
      <c r="Z72" s="7">
        <v>24.5</v>
      </c>
      <c r="AA72" s="17">
        <v>20</v>
      </c>
      <c r="AB72" s="17">
        <v>17</v>
      </c>
      <c r="AC72" s="9">
        <v>41</v>
      </c>
      <c r="AD72" s="10">
        <v>0.67</v>
      </c>
    </row>
    <row r="73" spans="1:30" x14ac:dyDescent="0.25">
      <c r="A73" s="5">
        <v>4.5</v>
      </c>
      <c r="B73" s="5">
        <v>13.2</v>
      </c>
      <c r="C73" s="5">
        <v>39.299999999999997</v>
      </c>
      <c r="D73" s="5">
        <v>87.3</v>
      </c>
      <c r="E73" s="8">
        <v>29.3</v>
      </c>
      <c r="F73" s="5">
        <v>33.6</v>
      </c>
      <c r="G73" s="7">
        <v>12.8</v>
      </c>
      <c r="H73" s="7">
        <v>40.700000000000003</v>
      </c>
      <c r="I73" s="6">
        <v>6.15</v>
      </c>
      <c r="J73" s="6">
        <v>3.68</v>
      </c>
      <c r="K73" s="6">
        <f t="shared" si="6"/>
        <v>59.837398373983739</v>
      </c>
      <c r="L73" s="6">
        <v>0.22</v>
      </c>
      <c r="M73" s="6">
        <f t="shared" si="7"/>
        <v>3.5772357723577235</v>
      </c>
      <c r="N73" s="6">
        <v>0.02</v>
      </c>
      <c r="O73" s="6">
        <f t="shared" si="8"/>
        <v>0.32520325203252032</v>
      </c>
      <c r="P73" s="6">
        <v>1.88</v>
      </c>
      <c r="Q73" s="6">
        <f t="shared" si="9"/>
        <v>30.569105691056908</v>
      </c>
      <c r="R73" s="6">
        <v>0.33</v>
      </c>
      <c r="S73" s="6">
        <f t="shared" si="10"/>
        <v>5.3658536585365848</v>
      </c>
      <c r="T73" s="6">
        <v>0.01</v>
      </c>
      <c r="U73" s="6">
        <f t="shared" si="11"/>
        <v>0.16260162601626016</v>
      </c>
      <c r="V73" s="17">
        <v>183</v>
      </c>
      <c r="W73" s="6">
        <v>0.21</v>
      </c>
      <c r="X73" s="7">
        <v>11.7</v>
      </c>
      <c r="Y73" s="7">
        <v>14.1</v>
      </c>
      <c r="Z73" s="7">
        <v>38.6</v>
      </c>
      <c r="AA73" s="17">
        <v>24</v>
      </c>
      <c r="AB73" s="17">
        <v>18</v>
      </c>
      <c r="AC73" s="9">
        <v>36</v>
      </c>
      <c r="AD73" s="10">
        <v>0.85</v>
      </c>
    </row>
    <row r="74" spans="1:30" x14ac:dyDescent="0.25">
      <c r="A74" s="5">
        <v>4.42</v>
      </c>
      <c r="B74" s="5">
        <v>13.2</v>
      </c>
      <c r="C74" s="5">
        <v>39.299999999999997</v>
      </c>
      <c r="D74" s="5">
        <v>88.9</v>
      </c>
      <c r="E74" s="5">
        <v>29.9</v>
      </c>
      <c r="F74" s="5">
        <v>33.6</v>
      </c>
      <c r="G74" s="7">
        <v>12.6</v>
      </c>
      <c r="H74" s="7">
        <v>40.9</v>
      </c>
      <c r="I74" s="6">
        <v>5.64</v>
      </c>
      <c r="J74" s="6">
        <v>3.19</v>
      </c>
      <c r="K74" s="6">
        <f t="shared" si="6"/>
        <v>56.560283687943269</v>
      </c>
      <c r="L74" s="6">
        <v>0.1</v>
      </c>
      <c r="M74" s="6">
        <f t="shared" si="7"/>
        <v>1.773049645390071</v>
      </c>
      <c r="N74" s="6">
        <v>7.0000000000000007E-2</v>
      </c>
      <c r="O74" s="6">
        <f t="shared" si="8"/>
        <v>1.2411347517730498</v>
      </c>
      <c r="P74" s="6">
        <v>1.93</v>
      </c>
      <c r="Q74" s="6">
        <f t="shared" si="9"/>
        <v>34.219858156028373</v>
      </c>
      <c r="R74" s="6">
        <v>0.33</v>
      </c>
      <c r="S74" s="6">
        <f t="shared" si="10"/>
        <v>5.8510638297872344</v>
      </c>
      <c r="T74" s="6">
        <v>0.02</v>
      </c>
      <c r="U74" s="6">
        <f t="shared" si="11"/>
        <v>0.3546099290780142</v>
      </c>
      <c r="V74" s="17">
        <v>195</v>
      </c>
      <c r="W74" s="6">
        <v>0.24</v>
      </c>
      <c r="X74" s="7">
        <v>12.5</v>
      </c>
      <c r="Y74" s="7">
        <v>16.3</v>
      </c>
      <c r="Z74" s="7">
        <v>44.7</v>
      </c>
      <c r="AA74" s="17">
        <v>20</v>
      </c>
      <c r="AB74" s="17">
        <v>21</v>
      </c>
      <c r="AC74" s="9">
        <v>41</v>
      </c>
      <c r="AD74" s="10">
        <v>0.83</v>
      </c>
    </row>
    <row r="75" spans="1:30" x14ac:dyDescent="0.25">
      <c r="A75" s="5">
        <v>4.4800000000000004</v>
      </c>
      <c r="B75" s="5">
        <v>14.1</v>
      </c>
      <c r="C75" s="5">
        <v>42.4</v>
      </c>
      <c r="D75" s="5">
        <v>94.6</v>
      </c>
      <c r="E75" s="5">
        <v>31.5</v>
      </c>
      <c r="F75" s="5">
        <v>33.299999999999997</v>
      </c>
      <c r="G75" s="7">
        <v>11.7</v>
      </c>
      <c r="H75" s="7">
        <v>40.200000000000003</v>
      </c>
      <c r="I75" s="6">
        <v>3.34</v>
      </c>
      <c r="J75" s="6">
        <v>3.29</v>
      </c>
      <c r="K75" s="6">
        <f t="shared" si="6"/>
        <v>98.502994011976057</v>
      </c>
      <c r="L75" s="6">
        <v>0.34</v>
      </c>
      <c r="M75" s="6">
        <f t="shared" si="7"/>
        <v>10.179640718562874</v>
      </c>
      <c r="N75" s="6">
        <v>0.1</v>
      </c>
      <c r="O75" s="6">
        <f t="shared" si="8"/>
        <v>2.9940119760479043</v>
      </c>
      <c r="P75" s="6">
        <v>2.25</v>
      </c>
      <c r="Q75" s="6">
        <f t="shared" si="9"/>
        <v>67.365269461077844</v>
      </c>
      <c r="R75" s="6">
        <v>0.34</v>
      </c>
      <c r="S75" s="6">
        <f t="shared" si="10"/>
        <v>10.179640718562874</v>
      </c>
      <c r="T75" s="6">
        <v>0.01</v>
      </c>
      <c r="U75" s="6">
        <f t="shared" si="11"/>
        <v>0.29940119760479045</v>
      </c>
      <c r="V75" s="17">
        <v>217</v>
      </c>
      <c r="W75" s="6">
        <v>0.25</v>
      </c>
      <c r="X75" s="7">
        <v>11.5</v>
      </c>
      <c r="Y75" s="7">
        <v>14.4</v>
      </c>
      <c r="Z75" s="7">
        <v>39.200000000000003</v>
      </c>
      <c r="AA75" s="17">
        <v>19</v>
      </c>
      <c r="AB75" s="17">
        <v>12</v>
      </c>
      <c r="AC75" s="9">
        <v>42</v>
      </c>
      <c r="AD75" s="10">
        <v>0.65</v>
      </c>
    </row>
    <row r="76" spans="1:30" x14ac:dyDescent="0.25">
      <c r="A76" s="5">
        <v>4.2699999999999996</v>
      </c>
      <c r="B76" s="5">
        <v>13.4</v>
      </c>
      <c r="C76" s="5">
        <v>40.299999999999997</v>
      </c>
      <c r="D76" s="5">
        <v>94.4</v>
      </c>
      <c r="E76" s="5">
        <v>31.4</v>
      </c>
      <c r="F76" s="5">
        <v>33.299999999999997</v>
      </c>
      <c r="G76" s="7">
        <v>12.9</v>
      </c>
      <c r="H76" s="7">
        <v>44.5</v>
      </c>
      <c r="I76" s="6">
        <v>8.58</v>
      </c>
      <c r="J76" s="6">
        <v>4.3899999999999997</v>
      </c>
      <c r="K76" s="6">
        <f t="shared" si="6"/>
        <v>51.165501165501155</v>
      </c>
      <c r="L76" s="6">
        <v>0.14000000000000001</v>
      </c>
      <c r="M76" s="6">
        <f t="shared" si="7"/>
        <v>1.631701631701632</v>
      </c>
      <c r="N76" s="6">
        <v>0.06</v>
      </c>
      <c r="O76" s="6">
        <f t="shared" si="8"/>
        <v>0.69930069930069927</v>
      </c>
      <c r="P76" s="6">
        <v>3.5</v>
      </c>
      <c r="Q76" s="6">
        <f t="shared" si="9"/>
        <v>40.792540792540791</v>
      </c>
      <c r="R76" s="6">
        <v>0.46</v>
      </c>
      <c r="S76" s="6">
        <f t="shared" si="10"/>
        <v>5.3613053613053614</v>
      </c>
      <c r="T76" s="6">
        <v>0.03</v>
      </c>
      <c r="U76" s="6">
        <f t="shared" si="11"/>
        <v>0.34965034965034963</v>
      </c>
      <c r="V76" s="17">
        <v>244</v>
      </c>
      <c r="W76" s="6">
        <v>0.28000000000000003</v>
      </c>
      <c r="X76" s="7">
        <v>11.3</v>
      </c>
      <c r="Y76" s="7">
        <v>13.5</v>
      </c>
      <c r="Z76" s="7">
        <v>35.4</v>
      </c>
      <c r="AA76" s="17">
        <v>16</v>
      </c>
      <c r="AB76" s="17">
        <v>18</v>
      </c>
      <c r="AC76" s="9">
        <v>40</v>
      </c>
      <c r="AD76" s="10">
        <v>0.68</v>
      </c>
    </row>
    <row r="77" spans="1:30" x14ac:dyDescent="0.25">
      <c r="A77" s="5">
        <v>4.8600000000000003</v>
      </c>
      <c r="B77" s="5">
        <v>13.7</v>
      </c>
      <c r="C77" s="5">
        <v>41.2</v>
      </c>
      <c r="D77" s="5">
        <v>84.8</v>
      </c>
      <c r="E77" s="5">
        <v>28.2</v>
      </c>
      <c r="F77" s="5">
        <v>33.299999999999997</v>
      </c>
      <c r="G77" s="7">
        <v>12.7</v>
      </c>
      <c r="H77" s="7">
        <v>39.5</v>
      </c>
      <c r="I77" s="6">
        <v>14.41</v>
      </c>
      <c r="J77" s="6">
        <v>13.13</v>
      </c>
      <c r="K77" s="6">
        <f t="shared" si="6"/>
        <v>91.117279666897986</v>
      </c>
      <c r="L77" s="6">
        <v>0</v>
      </c>
      <c r="M77" s="6">
        <f t="shared" si="7"/>
        <v>0</v>
      </c>
      <c r="N77" s="6">
        <v>0.04</v>
      </c>
      <c r="O77" s="6">
        <f t="shared" si="8"/>
        <v>0.27758501040943789</v>
      </c>
      <c r="P77" s="6">
        <v>0.62</v>
      </c>
      <c r="Q77" s="6">
        <f t="shared" si="9"/>
        <v>4.3025676613462869</v>
      </c>
      <c r="R77" s="6">
        <v>0.57999999999999996</v>
      </c>
      <c r="S77" s="6">
        <f t="shared" si="10"/>
        <v>4.0249826509368489</v>
      </c>
      <c r="T77" s="6">
        <v>0.04</v>
      </c>
      <c r="U77" s="6">
        <f t="shared" si="11"/>
        <v>0.27758501040943789</v>
      </c>
      <c r="V77" s="17">
        <v>257</v>
      </c>
      <c r="W77" s="6">
        <v>0.27</v>
      </c>
      <c r="X77" s="7">
        <v>10.7</v>
      </c>
      <c r="Y77" s="7">
        <v>12.7</v>
      </c>
      <c r="Z77" s="7">
        <v>30.9</v>
      </c>
      <c r="AA77" s="18">
        <v>20</v>
      </c>
      <c r="AB77" s="18">
        <v>16</v>
      </c>
      <c r="AC77" s="9">
        <v>39</v>
      </c>
      <c r="AD77" s="10">
        <v>0.63</v>
      </c>
    </row>
    <row r="78" spans="1:30" x14ac:dyDescent="0.25">
      <c r="A78" s="5">
        <v>4.62</v>
      </c>
      <c r="B78" s="5">
        <v>13.7</v>
      </c>
      <c r="C78" s="5">
        <v>41.3</v>
      </c>
      <c r="D78" s="5">
        <v>89.4</v>
      </c>
      <c r="E78" s="5">
        <v>29.7</v>
      </c>
      <c r="F78" s="5">
        <v>33.200000000000003</v>
      </c>
      <c r="G78" s="7">
        <v>13.7</v>
      </c>
      <c r="H78" s="7">
        <v>44.8</v>
      </c>
      <c r="I78" s="6">
        <v>4.3499999999999996</v>
      </c>
      <c r="J78" s="6">
        <v>2.35</v>
      </c>
      <c r="K78" s="6">
        <f t="shared" si="6"/>
        <v>54.022988505747129</v>
      </c>
      <c r="L78" s="6">
        <v>0.05</v>
      </c>
      <c r="M78" s="6">
        <f t="shared" si="7"/>
        <v>1.149425287356322</v>
      </c>
      <c r="N78" s="6">
        <v>0.03</v>
      </c>
      <c r="O78" s="6">
        <f t="shared" si="8"/>
        <v>0.68965517241379315</v>
      </c>
      <c r="P78" s="6">
        <v>1.64</v>
      </c>
      <c r="Q78" s="6">
        <f t="shared" si="9"/>
        <v>37.701149425287362</v>
      </c>
      <c r="R78" s="6">
        <v>0.27</v>
      </c>
      <c r="S78" s="6">
        <f t="shared" si="10"/>
        <v>6.2068965517241388</v>
      </c>
      <c r="T78" s="6">
        <v>0.01</v>
      </c>
      <c r="U78" s="6">
        <f t="shared" si="11"/>
        <v>0.22988505747126439</v>
      </c>
      <c r="V78" s="17">
        <v>225</v>
      </c>
      <c r="W78" s="6">
        <v>0.22</v>
      </c>
      <c r="X78" s="7">
        <v>10</v>
      </c>
      <c r="Y78" s="7">
        <v>11.7</v>
      </c>
      <c r="Z78" s="7">
        <v>25.3</v>
      </c>
      <c r="AA78" s="17">
        <v>21</v>
      </c>
      <c r="AB78" s="17">
        <v>20</v>
      </c>
      <c r="AC78" s="9">
        <v>29</v>
      </c>
      <c r="AD78" s="10">
        <v>0.62</v>
      </c>
    </row>
    <row r="79" spans="1:30" x14ac:dyDescent="0.25">
      <c r="A79" s="5">
        <v>4.5199999999999996</v>
      </c>
      <c r="B79" s="5">
        <v>13.1</v>
      </c>
      <c r="C79" s="5">
        <v>39.299999999999997</v>
      </c>
      <c r="D79" s="5">
        <v>86.9</v>
      </c>
      <c r="E79" s="5">
        <v>29</v>
      </c>
      <c r="F79" s="5">
        <v>33.299999999999997</v>
      </c>
      <c r="G79" s="7">
        <v>12.8</v>
      </c>
      <c r="H79" s="7">
        <v>41</v>
      </c>
      <c r="I79" s="6">
        <v>5.18</v>
      </c>
      <c r="J79" s="6">
        <v>2.64</v>
      </c>
      <c r="K79" s="6">
        <f t="shared" si="6"/>
        <v>50.965250965250966</v>
      </c>
      <c r="L79" s="6">
        <v>0.17</v>
      </c>
      <c r="M79" s="6">
        <f t="shared" si="7"/>
        <v>3.281853281853282</v>
      </c>
      <c r="N79" s="6">
        <v>0.02</v>
      </c>
      <c r="O79" s="6">
        <f t="shared" si="8"/>
        <v>0.38610038610038611</v>
      </c>
      <c r="P79" s="6">
        <v>1.74</v>
      </c>
      <c r="Q79" s="6">
        <f t="shared" si="9"/>
        <v>33.590733590733592</v>
      </c>
      <c r="R79" s="6">
        <v>0.6</v>
      </c>
      <c r="S79" s="6">
        <f t="shared" si="10"/>
        <v>11.583011583011583</v>
      </c>
      <c r="T79" s="6">
        <v>0.01</v>
      </c>
      <c r="U79" s="6">
        <f t="shared" si="11"/>
        <v>0.19305019305019305</v>
      </c>
      <c r="V79" s="17">
        <v>300</v>
      </c>
      <c r="W79" s="6">
        <v>0.28000000000000003</v>
      </c>
      <c r="X79" s="7">
        <v>9.4</v>
      </c>
      <c r="Y79" s="7">
        <v>10.3</v>
      </c>
      <c r="Z79" s="7">
        <v>19.600000000000001</v>
      </c>
      <c r="AA79" s="18">
        <v>19</v>
      </c>
      <c r="AB79" s="18">
        <v>17</v>
      </c>
      <c r="AC79" s="9">
        <v>36</v>
      </c>
      <c r="AD79" s="10">
        <v>0.62</v>
      </c>
    </row>
    <row r="80" spans="1:30" x14ac:dyDescent="0.25">
      <c r="A80" s="5">
        <v>4.37</v>
      </c>
      <c r="B80" s="5">
        <v>12.9</v>
      </c>
      <c r="C80" s="5">
        <v>38.799999999999997</v>
      </c>
      <c r="D80" s="5">
        <v>88.8</v>
      </c>
      <c r="E80" s="5">
        <v>29.5</v>
      </c>
      <c r="F80" s="5">
        <v>33.200000000000003</v>
      </c>
      <c r="G80" s="7">
        <v>12.8</v>
      </c>
      <c r="H80" s="7">
        <v>41.2</v>
      </c>
      <c r="I80" s="6">
        <v>6.33</v>
      </c>
      <c r="J80" s="6">
        <v>2.83</v>
      </c>
      <c r="K80" s="6">
        <f t="shared" si="6"/>
        <v>44.707740916271725</v>
      </c>
      <c r="L80" s="6">
        <v>0.28999999999999998</v>
      </c>
      <c r="M80" s="6">
        <f t="shared" si="7"/>
        <v>4.5813586097946279</v>
      </c>
      <c r="N80" s="6">
        <v>0.04</v>
      </c>
      <c r="O80" s="6">
        <f t="shared" si="8"/>
        <v>0.63191153238546605</v>
      </c>
      <c r="P80" s="6">
        <v>2.69</v>
      </c>
      <c r="Q80" s="6">
        <f t="shared" si="9"/>
        <v>42.49605055292259</v>
      </c>
      <c r="R80" s="6">
        <v>0.47</v>
      </c>
      <c r="S80" s="6">
        <f t="shared" si="10"/>
        <v>7.424960505529226</v>
      </c>
      <c r="T80" s="6">
        <v>0.01</v>
      </c>
      <c r="U80" s="6">
        <f t="shared" si="11"/>
        <v>0.15797788309636651</v>
      </c>
      <c r="V80" s="17">
        <v>308</v>
      </c>
      <c r="W80" s="10">
        <v>0.23</v>
      </c>
      <c r="X80" s="9">
        <v>11.5</v>
      </c>
      <c r="Y80" s="9">
        <v>13.2</v>
      </c>
      <c r="Z80" s="9">
        <v>29.8</v>
      </c>
      <c r="AA80" s="17">
        <v>21</v>
      </c>
      <c r="AB80" s="17">
        <v>12</v>
      </c>
      <c r="AC80" s="9">
        <v>36</v>
      </c>
      <c r="AD80" s="10">
        <v>0.91</v>
      </c>
    </row>
    <row r="81" spans="1:30" x14ac:dyDescent="0.25">
      <c r="A81" s="5">
        <v>5.04</v>
      </c>
      <c r="B81" s="5">
        <v>15</v>
      </c>
      <c r="C81" s="5">
        <v>42.4</v>
      </c>
      <c r="D81" s="5">
        <v>84.1</v>
      </c>
      <c r="E81" s="5">
        <v>29.8</v>
      </c>
      <c r="F81" s="5">
        <v>35.4</v>
      </c>
      <c r="G81" s="7">
        <v>13.2</v>
      </c>
      <c r="H81" s="7">
        <v>39.6</v>
      </c>
      <c r="I81" s="6">
        <v>6.73</v>
      </c>
      <c r="J81" s="6">
        <v>3.88</v>
      </c>
      <c r="K81" s="6">
        <f t="shared" si="6"/>
        <v>57.652303120356606</v>
      </c>
      <c r="L81" s="6">
        <v>0.03</v>
      </c>
      <c r="M81" s="6">
        <f t="shared" si="7"/>
        <v>0.44576523031203563</v>
      </c>
      <c r="N81" s="6">
        <v>0.03</v>
      </c>
      <c r="O81" s="6">
        <f t="shared" si="8"/>
        <v>0.44576523031203563</v>
      </c>
      <c r="P81" s="6">
        <v>2.38</v>
      </c>
      <c r="Q81" s="6">
        <f t="shared" si="9"/>
        <v>35.364041604754824</v>
      </c>
      <c r="R81" s="6">
        <v>0.4</v>
      </c>
      <c r="S81" s="6">
        <f t="shared" si="10"/>
        <v>5.9435364041604748</v>
      </c>
      <c r="T81" s="6">
        <v>0.02</v>
      </c>
      <c r="U81" s="6">
        <f t="shared" si="11"/>
        <v>0.29717682020802377</v>
      </c>
      <c r="V81" s="17">
        <v>190</v>
      </c>
      <c r="W81" s="6">
        <v>0.22</v>
      </c>
      <c r="X81" s="7">
        <v>11.8</v>
      </c>
      <c r="Y81" s="7">
        <v>15</v>
      </c>
      <c r="Z81" s="7">
        <v>39.700000000000003</v>
      </c>
      <c r="AA81" s="17">
        <v>19</v>
      </c>
      <c r="AB81" s="17">
        <v>14</v>
      </c>
      <c r="AC81" s="9">
        <v>38</v>
      </c>
      <c r="AD81" s="10">
        <v>0.95</v>
      </c>
    </row>
    <row r="82" spans="1:30" x14ac:dyDescent="0.25">
      <c r="A82" s="5">
        <v>4.5599999999999996</v>
      </c>
      <c r="B82" s="5">
        <v>13.5</v>
      </c>
      <c r="C82" s="5">
        <v>40.1</v>
      </c>
      <c r="D82" s="5">
        <v>87.9</v>
      </c>
      <c r="E82" s="5">
        <v>29.6</v>
      </c>
      <c r="F82" s="5">
        <v>33.700000000000003</v>
      </c>
      <c r="G82" s="7">
        <v>13.2</v>
      </c>
      <c r="H82" s="7">
        <v>42.6</v>
      </c>
      <c r="I82" s="6">
        <v>4.9400000000000004</v>
      </c>
      <c r="J82" s="6">
        <v>2.85</v>
      </c>
      <c r="K82" s="6">
        <f t="shared" si="6"/>
        <v>57.692307692307686</v>
      </c>
      <c r="L82" s="6">
        <v>0.17</v>
      </c>
      <c r="M82" s="6">
        <f t="shared" si="7"/>
        <v>3.4412955465587043</v>
      </c>
      <c r="N82" s="6">
        <v>0.05</v>
      </c>
      <c r="O82" s="6">
        <f t="shared" si="8"/>
        <v>1.0121457489878543</v>
      </c>
      <c r="P82" s="6">
        <v>1.51</v>
      </c>
      <c r="Q82" s="6">
        <f t="shared" si="9"/>
        <v>30.566801619433196</v>
      </c>
      <c r="R82" s="6">
        <v>0.34</v>
      </c>
      <c r="S82" s="6">
        <f t="shared" si="10"/>
        <v>6.8825910931174086</v>
      </c>
      <c r="T82" s="6">
        <v>0.02</v>
      </c>
      <c r="U82" s="6">
        <f t="shared" si="11"/>
        <v>0.40485829959514169</v>
      </c>
      <c r="V82" s="17">
        <v>221</v>
      </c>
      <c r="W82" s="6">
        <v>0.23</v>
      </c>
      <c r="X82" s="7">
        <v>10.4</v>
      </c>
      <c r="Y82" s="7">
        <v>11.7</v>
      </c>
      <c r="Z82" s="7">
        <v>29</v>
      </c>
      <c r="AA82" s="17">
        <v>22</v>
      </c>
      <c r="AB82" s="17">
        <v>17</v>
      </c>
      <c r="AC82" s="7">
        <v>30</v>
      </c>
      <c r="AD82" s="6">
        <v>0.68</v>
      </c>
    </row>
    <row r="83" spans="1:30" x14ac:dyDescent="0.25">
      <c r="A83" s="5">
        <v>4.2699999999999996</v>
      </c>
      <c r="B83" s="5">
        <v>13.4</v>
      </c>
      <c r="C83" s="5">
        <v>40.299999999999997</v>
      </c>
      <c r="D83" s="5">
        <v>94.4</v>
      </c>
      <c r="E83" s="5">
        <v>31.4</v>
      </c>
      <c r="F83" s="5">
        <v>33.299999999999997</v>
      </c>
      <c r="G83" s="7">
        <v>12.9</v>
      </c>
      <c r="H83" s="7">
        <v>44.5</v>
      </c>
      <c r="I83" s="6">
        <v>8.58</v>
      </c>
      <c r="J83" s="6">
        <v>4.3899999999999997</v>
      </c>
      <c r="K83" s="6">
        <f t="shared" si="6"/>
        <v>51.165501165501155</v>
      </c>
      <c r="L83" s="6">
        <v>0.14000000000000001</v>
      </c>
      <c r="M83" s="6">
        <f t="shared" si="7"/>
        <v>1.631701631701632</v>
      </c>
      <c r="N83" s="6">
        <v>0.06</v>
      </c>
      <c r="O83" s="6">
        <f t="shared" si="8"/>
        <v>0.69930069930069927</v>
      </c>
      <c r="P83" s="6">
        <v>3.5</v>
      </c>
      <c r="Q83" s="6">
        <f t="shared" si="9"/>
        <v>40.792540792540791</v>
      </c>
      <c r="R83" s="6">
        <v>0.46</v>
      </c>
      <c r="S83" s="6">
        <f t="shared" si="10"/>
        <v>5.3613053613053614</v>
      </c>
      <c r="T83" s="6">
        <v>0.03</v>
      </c>
      <c r="U83" s="6">
        <f t="shared" si="11"/>
        <v>0.34965034965034963</v>
      </c>
      <c r="V83" s="17">
        <v>244</v>
      </c>
      <c r="W83" s="6">
        <v>0.28000000000000003</v>
      </c>
      <c r="X83" s="7">
        <v>11.3</v>
      </c>
      <c r="Y83" s="7">
        <v>13.5</v>
      </c>
      <c r="Z83" s="7">
        <v>35.4</v>
      </c>
      <c r="AA83" s="17">
        <v>16</v>
      </c>
      <c r="AB83" s="17">
        <v>18</v>
      </c>
      <c r="AC83" s="9">
        <v>37</v>
      </c>
      <c r="AD83" s="10">
        <v>0.68</v>
      </c>
    </row>
    <row r="84" spans="1:30" x14ac:dyDescent="0.25">
      <c r="A84" s="5">
        <v>4.67</v>
      </c>
      <c r="B84" s="5">
        <v>14.3</v>
      </c>
      <c r="C84" s="5">
        <v>43</v>
      </c>
      <c r="D84" s="5">
        <v>92.1</v>
      </c>
      <c r="E84" s="5">
        <v>30.6</v>
      </c>
      <c r="F84" s="5">
        <v>33.299999999999997</v>
      </c>
      <c r="G84" s="7">
        <v>12.5</v>
      </c>
      <c r="H84" s="7">
        <v>42.3</v>
      </c>
      <c r="I84" s="6">
        <v>6.51</v>
      </c>
      <c r="J84" s="6">
        <v>3.58</v>
      </c>
      <c r="K84" s="6">
        <f t="shared" si="6"/>
        <v>54.992319508448546</v>
      </c>
      <c r="L84" s="6">
        <v>0.13</v>
      </c>
      <c r="M84" s="6">
        <f t="shared" si="7"/>
        <v>1.9969278033794164</v>
      </c>
      <c r="N84" s="6">
        <v>0.01</v>
      </c>
      <c r="O84" s="6">
        <f t="shared" si="8"/>
        <v>0.15360983102918588</v>
      </c>
      <c r="P84" s="6">
        <v>2.29</v>
      </c>
      <c r="Q84" s="6">
        <f t="shared" si="9"/>
        <v>35.176651305683563</v>
      </c>
      <c r="R84" s="6">
        <v>0.48</v>
      </c>
      <c r="S84" s="6">
        <f t="shared" si="10"/>
        <v>7.3732718894009217</v>
      </c>
      <c r="T84" s="6">
        <v>0.01</v>
      </c>
      <c r="U84" s="6">
        <f t="shared" si="11"/>
        <v>0.15360983102918588</v>
      </c>
      <c r="V84" s="17">
        <v>249</v>
      </c>
      <c r="W84" s="6">
        <v>0.25</v>
      </c>
      <c r="X84" s="7">
        <v>10.199999999999999</v>
      </c>
      <c r="Y84" s="7">
        <v>11.9</v>
      </c>
      <c r="Z84" s="7">
        <v>27.4</v>
      </c>
      <c r="AA84" s="17">
        <v>24</v>
      </c>
      <c r="AB84" s="17">
        <v>18</v>
      </c>
      <c r="AC84" s="7">
        <v>31</v>
      </c>
      <c r="AD84" s="6">
        <v>0.57999999999999996</v>
      </c>
    </row>
    <row r="85" spans="1:30" x14ac:dyDescent="0.25">
      <c r="A85" s="5">
        <v>4.09</v>
      </c>
      <c r="B85" s="5">
        <v>12.9</v>
      </c>
      <c r="C85" s="5">
        <v>41.8</v>
      </c>
      <c r="D85" s="5">
        <v>102.2</v>
      </c>
      <c r="E85" s="5">
        <v>31.5</v>
      </c>
      <c r="F85" s="5">
        <v>30.9</v>
      </c>
      <c r="G85" s="7">
        <v>12.2</v>
      </c>
      <c r="H85" s="7">
        <v>45.9</v>
      </c>
      <c r="I85" s="6">
        <v>5.35</v>
      </c>
      <c r="J85" s="6">
        <v>2.86</v>
      </c>
      <c r="K85" s="6">
        <f t="shared" si="6"/>
        <v>53.45794392523365</v>
      </c>
      <c r="L85" s="6">
        <v>0.19</v>
      </c>
      <c r="M85" s="6">
        <f t="shared" si="7"/>
        <v>3.5514018691588789</v>
      </c>
      <c r="N85" s="6">
        <v>0.04</v>
      </c>
      <c r="O85" s="6">
        <f t="shared" si="8"/>
        <v>0.74766355140186924</v>
      </c>
      <c r="P85" s="6">
        <v>1.96</v>
      </c>
      <c r="Q85" s="6">
        <f t="shared" si="9"/>
        <v>36.635514018691595</v>
      </c>
      <c r="R85" s="6">
        <v>0.28999999999999998</v>
      </c>
      <c r="S85" s="6">
        <f t="shared" si="10"/>
        <v>5.4205607476635507</v>
      </c>
      <c r="T85" s="6">
        <v>0.01</v>
      </c>
      <c r="U85" s="6">
        <f t="shared" si="11"/>
        <v>0.18691588785046731</v>
      </c>
      <c r="V85" s="17">
        <v>274</v>
      </c>
      <c r="W85" s="6">
        <v>0.27</v>
      </c>
      <c r="X85" s="7">
        <v>9.6999999999999993</v>
      </c>
      <c r="Y85" s="7">
        <v>11.2</v>
      </c>
      <c r="Z85" s="7">
        <v>22.4</v>
      </c>
      <c r="AA85" s="17">
        <v>19</v>
      </c>
      <c r="AB85" s="17">
        <v>14</v>
      </c>
      <c r="AC85" s="7">
        <v>34</v>
      </c>
      <c r="AD85" s="6">
        <v>0.72</v>
      </c>
    </row>
    <row r="87" spans="1:30" x14ac:dyDescent="0.25">
      <c r="S87" s="14"/>
      <c r="T87" s="14"/>
      <c r="U87" s="14"/>
      <c r="V87" s="19"/>
      <c r="W87" s="14"/>
      <c r="X87" s="20"/>
      <c r="Y87" s="20"/>
      <c r="Z87" s="20"/>
      <c r="AA87" s="19"/>
      <c r="AB87" s="19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lhas de cálculo</vt:lpstr>
      </vt:variant>
      <vt:variant>
        <vt:i4>1</vt:i4>
      </vt:variant>
    </vt:vector>
  </HeadingPairs>
  <TitlesOfParts>
    <vt:vector size="1" baseType="lpstr">
      <vt:lpstr>Folha1</vt:lpstr>
    </vt:vector>
  </TitlesOfParts>
  <Company>CHUSJ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gelica Costa Ramos</dc:creator>
  <cp:lastModifiedBy>Angelica Costa Ramos</cp:lastModifiedBy>
  <dcterms:created xsi:type="dcterms:W3CDTF">2023-10-09T13:19:14Z</dcterms:created>
  <dcterms:modified xsi:type="dcterms:W3CDTF">2023-10-09T15:33:53Z</dcterms:modified>
</cp:coreProperties>
</file>